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/>
  </bookViews>
  <sheets>
    <sheet name="Aggregate" sheetId="6" r:id="rId1"/>
    <sheet name="ValueAdded" sheetId="7" r:id="rId2"/>
    <sheet name="Shanghai" sheetId="1" r:id="rId3"/>
    <sheet name="Shandong" sheetId="5" r:id="rId4"/>
    <sheet name="Chongqing" sheetId="2" r:id="rId5"/>
    <sheet name="Hunan" sheetId="3" r:id="rId6"/>
    <sheet name="Zhejiang" sheetId="4" r:id="rId7"/>
    <sheet name="Guangdong" sheetId="8" r:id="rId8"/>
    <sheet name="Sichuan" sheetId="10" r:id="rId9"/>
    <sheet name="Hebei" sheetId="11" r:id="rId10"/>
    <sheet name="Guizhou" sheetId="12" r:id="rId11"/>
    <sheet name="Jiangxi" sheetId="15" r:id="rId12"/>
    <sheet name="Anhui" sheetId="16" r:id="rId13"/>
    <sheet name="nation" sheetId="14" r:id="rId14"/>
  </sheets>
  <definedNames>
    <definedName name="_Hlk482866057" localSheetId="2">Shanghai!#REF!</definedName>
    <definedName name="_Hlk55936515" localSheetId="2">Shanghai!#REF!</definedName>
  </definedNames>
  <calcPr calcId="144525"/>
</workbook>
</file>

<file path=xl/sharedStrings.xml><?xml version="1.0" encoding="utf-8"?>
<sst xmlns="http://schemas.openxmlformats.org/spreadsheetml/2006/main" count="1393" uniqueCount="190">
  <si>
    <t>Province</t>
  </si>
  <si>
    <t xml:space="preserve">Year </t>
  </si>
  <si>
    <t>aggregate output</t>
  </si>
  <si>
    <t>Provincial (city) GDP</t>
  </si>
  <si>
    <t>Share of provincial (city) GDP</t>
  </si>
  <si>
    <t>Sports management activities</t>
  </si>
  <si>
    <t>Sports competition and performance activities</t>
  </si>
  <si>
    <t>Sports fitness and leisure activities</t>
  </si>
  <si>
    <t>Sports venue and facility management</t>
  </si>
  <si>
    <t>Sports brokerage and agency, advertising and exhibition, performance and design services</t>
  </si>
  <si>
    <t>Sports Education and Training</t>
  </si>
  <si>
    <t>Sports Media and Information Services</t>
  </si>
  <si>
    <t>Other Sports Services</t>
  </si>
  <si>
    <t>Sports equipments and related products manufacturing</t>
  </si>
  <si>
    <t>Sports equipments and related products sales, rental and trade agency</t>
  </si>
  <si>
    <t>Construction of sports venues and facilities</t>
  </si>
  <si>
    <t>Shanghai</t>
  </si>
  <si>
    <t>Shandong</t>
  </si>
  <si>
    <t>Chongqing</t>
  </si>
  <si>
    <t>Hunan</t>
  </si>
  <si>
    <t>Zhejiang</t>
  </si>
  <si>
    <t>Guangdong</t>
  </si>
  <si>
    <t>Sichuan</t>
  </si>
  <si>
    <t>Hebei</t>
  </si>
  <si>
    <t>Guizhou</t>
  </si>
  <si>
    <t>19.09 </t>
  </si>
  <si>
    <t>31.70 </t>
  </si>
  <si>
    <t>34.23 </t>
  </si>
  <si>
    <t>30.13 </t>
  </si>
  <si>
    <t>3.39 </t>
  </si>
  <si>
    <t>8.49 </t>
  </si>
  <si>
    <t>2.38 </t>
  </si>
  <si>
    <t>73.70 </t>
  </si>
  <si>
    <t>59.57 </t>
  </si>
  <si>
    <t>16.17 </t>
  </si>
  <si>
    <t>1.46 </t>
  </si>
  <si>
    <t>Jiangxi</t>
  </si>
  <si>
    <t>Anhui</t>
  </si>
  <si>
    <t>province</t>
  </si>
  <si>
    <t xml:space="preserve">year </t>
  </si>
  <si>
    <t>Value added</t>
  </si>
  <si>
    <t>8.63 </t>
  </si>
  <si>
    <t>10.19 </t>
  </si>
  <si>
    <t>13.61 </t>
  </si>
  <si>
    <t>7.65 </t>
  </si>
  <si>
    <t>0.95 </t>
  </si>
  <si>
    <t>4.54 </t>
  </si>
  <si>
    <t>0.89 </t>
  </si>
  <si>
    <t>39.95 </t>
  </si>
  <si>
    <t>23.44 </t>
  </si>
  <si>
    <t>3.08 </t>
  </si>
  <si>
    <t>0.19 </t>
  </si>
  <si>
    <t>Total output and value added of sports industry in Shanghai,2019</t>
  </si>
  <si>
    <t>Total output and value added of sports industry in Shanghai,2018</t>
  </si>
  <si>
    <t>Total output and value added of sports industry in Shanghai,2017</t>
  </si>
  <si>
    <t>Total output and value added of sports industry in Shanghai,2016</t>
  </si>
  <si>
    <t>Total output and value added of sports industry in Shanghai,2015</t>
  </si>
  <si>
    <t>Category Name</t>
  </si>
  <si>
    <t>Total volume (billion yuan)</t>
  </si>
  <si>
    <r>
      <rPr>
        <sz val="10"/>
        <color rgb="FF000000"/>
        <rFont val="Times New Roman"/>
        <charset val="134"/>
      </rPr>
      <t>Structure</t>
    </r>
    <r>
      <rPr>
        <sz val="10"/>
        <color rgb="FF000000"/>
        <rFont val="宋体"/>
        <charset val="134"/>
      </rPr>
      <t>（</t>
    </r>
    <r>
      <rPr>
        <sz val="10"/>
        <color rgb="FF000000"/>
        <rFont val="Times New Roman"/>
        <charset val="134"/>
      </rPr>
      <t>%</t>
    </r>
    <r>
      <rPr>
        <sz val="10"/>
        <color rgb="FF000000"/>
        <rFont val="宋体"/>
        <charset val="134"/>
      </rPr>
      <t>）</t>
    </r>
  </si>
  <si>
    <r>
      <rPr>
        <sz val="10"/>
        <color rgb="FF333333"/>
        <rFont val="Times New Roman"/>
        <charset val="134"/>
      </rPr>
      <t>Structure</t>
    </r>
    <r>
      <rPr>
        <sz val="10"/>
        <color rgb="FF333333"/>
        <rFont val="宋体"/>
        <charset val="134"/>
      </rPr>
      <t>（</t>
    </r>
    <r>
      <rPr>
        <sz val="10"/>
        <color rgb="FF333333"/>
        <rFont val="Times New Roman"/>
        <charset val="134"/>
      </rPr>
      <t>%</t>
    </r>
    <r>
      <rPr>
        <sz val="10"/>
        <color rgb="FF333333"/>
        <rFont val="宋体"/>
        <charset val="134"/>
      </rPr>
      <t>）</t>
    </r>
  </si>
  <si>
    <t>Value Added</t>
  </si>
  <si>
    <t>Total Scale</t>
  </si>
  <si>
    <t>Shanghai Sports Industry</t>
  </si>
  <si>
    <t>Stadium Services</t>
  </si>
  <si>
    <t>Sports Intermediary Services</t>
  </si>
  <si>
    <t>Sports Training and Education</t>
  </si>
  <si>
    <t>Other sports-related services</t>
  </si>
  <si>
    <t>Sports equipment and related products sales, trade agency and rental</t>
  </si>
  <si>
    <t>Total output and value added of sports industry in Shandong,2019</t>
  </si>
  <si>
    <t>Total output and value added of sports industry in Shandong,2018</t>
  </si>
  <si>
    <t>Total output and value added of sports industry in Shandong,2017</t>
  </si>
  <si>
    <t>Total output and value added of sports industry in Shandong,2016</t>
  </si>
  <si>
    <t>Total output and value added of sports industry in Shandong,2015</t>
  </si>
  <si>
    <r>
      <rPr>
        <b/>
        <sz val="9"/>
        <color theme="1"/>
        <rFont val="Times New Roman"/>
        <charset val="134"/>
      </rPr>
      <t>Structure</t>
    </r>
    <r>
      <rPr>
        <b/>
        <sz val="9"/>
        <color theme="1"/>
        <rFont val="等线"/>
        <charset val="134"/>
      </rPr>
      <t>（</t>
    </r>
    <r>
      <rPr>
        <b/>
        <sz val="9"/>
        <color theme="1"/>
        <rFont val="Times New Roman"/>
        <charset val="134"/>
      </rPr>
      <t>%</t>
    </r>
    <r>
      <rPr>
        <b/>
        <sz val="9"/>
        <color theme="1"/>
        <rFont val="等线"/>
        <charset val="134"/>
      </rPr>
      <t>）</t>
    </r>
  </si>
  <si>
    <t>Shandong sports industry</t>
  </si>
  <si>
    <t>Total output and value added of sports industry in Chongqing,2019</t>
  </si>
  <si>
    <t>Total output and value added of sports industry in Chongqing,2018</t>
  </si>
  <si>
    <t>Total output and value added of sports industry in Chongqing,2017</t>
  </si>
  <si>
    <t>Total output and value added of sports industry in Chongqing,2016</t>
  </si>
  <si>
    <t>Total output and value added of sports industry in Chongqing,2015</t>
  </si>
  <si>
    <t>Organizations</t>
  </si>
  <si>
    <t>Number of employees</t>
  </si>
  <si>
    <r>
      <rPr>
        <sz val="9"/>
        <color rgb="FF333333"/>
        <rFont val="Times New Roman"/>
        <charset val="134"/>
      </rPr>
      <t>Structure</t>
    </r>
    <r>
      <rPr>
        <sz val="9"/>
        <color rgb="FF333333"/>
        <rFont val="宋体"/>
        <charset val="134"/>
      </rPr>
      <t>（</t>
    </r>
    <r>
      <rPr>
        <sz val="9"/>
        <color rgb="FF333333"/>
        <rFont val="Times New Roman"/>
        <charset val="134"/>
      </rPr>
      <t>%</t>
    </r>
    <r>
      <rPr>
        <sz val="9"/>
        <color rgb="FF333333"/>
        <rFont val="宋体"/>
        <charset val="134"/>
      </rPr>
      <t>）</t>
    </r>
  </si>
  <si>
    <t>Value Added(%)</t>
  </si>
  <si>
    <r>
      <rPr>
        <sz val="9"/>
        <color rgb="FF333333"/>
        <rFont val="Times New Roman"/>
        <charset val="134"/>
      </rPr>
      <t>Value Added</t>
    </r>
    <r>
      <rPr>
        <sz val="9"/>
        <color rgb="FF333333"/>
        <rFont val="Yu Gothic UI Semibold"/>
        <charset val="134"/>
      </rPr>
      <t>（</t>
    </r>
    <r>
      <rPr>
        <sz val="9"/>
        <color rgb="FF333333"/>
        <rFont val="Times New Roman"/>
        <charset val="134"/>
      </rPr>
      <t>%</t>
    </r>
    <r>
      <rPr>
        <sz val="9"/>
        <color rgb="FF333333"/>
        <rFont val="Yu Gothic UI Semibold"/>
        <charset val="134"/>
      </rPr>
      <t>）</t>
    </r>
  </si>
  <si>
    <r>
      <rPr>
        <sz val="9"/>
        <color rgb="FF000000"/>
        <rFont val="Times New Roman"/>
        <charset val="134"/>
      </rPr>
      <t>Value Added</t>
    </r>
    <r>
      <rPr>
        <sz val="9"/>
        <color rgb="FF000000"/>
        <rFont val="Yu Gothic UI Semibold"/>
        <charset val="134"/>
      </rPr>
      <t>（</t>
    </r>
    <r>
      <rPr>
        <sz val="9"/>
        <color rgb="FF000000"/>
        <rFont val="Times New Roman"/>
        <charset val="134"/>
      </rPr>
      <t>%</t>
    </r>
    <r>
      <rPr>
        <sz val="9"/>
        <color rgb="FF000000"/>
        <rFont val="Yu Gothic UI Semibold"/>
        <charset val="134"/>
      </rPr>
      <t>）</t>
    </r>
  </si>
  <si>
    <t>(billion yuan)</t>
  </si>
  <si>
    <t>Chongqing sports industry</t>
  </si>
  <si>
    <t>total</t>
  </si>
  <si>
    <t>Total output and value added of sports industry in Hunan,2019</t>
  </si>
  <si>
    <t>Total output and value added of sports industry in Hunan,2018</t>
  </si>
  <si>
    <t>Total output and value added of sports industry in Hunan,2017</t>
  </si>
  <si>
    <t>Total output and value added of sports industry in Hunan,2016</t>
  </si>
  <si>
    <t>Total output and value added of sports industry in Hunan,2015</t>
  </si>
  <si>
    <r>
      <rPr>
        <sz val="10"/>
        <color rgb="FF333333"/>
        <rFont val="宋体"/>
        <charset val="134"/>
      </rPr>
      <t>（</t>
    </r>
    <r>
      <rPr>
        <sz val="10"/>
        <color rgb="FF333333"/>
        <rFont val="Times New Roman"/>
        <charset val="134"/>
      </rPr>
      <t>%</t>
    </r>
    <r>
      <rPr>
        <sz val="10"/>
        <color rgb="FF333333"/>
        <rFont val="宋体"/>
        <charset val="134"/>
      </rPr>
      <t>）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Sports competition and performance activities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Sports fitness and leisure activities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Sports venue and facility management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Sports Education and Training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Sports Media and Information Services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Other Sports Services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Sports equipments and related products manufacturing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Sports equipments and related products sales, rental and trade agency</t>
    </r>
  </si>
  <si>
    <r>
      <rPr>
        <sz val="10"/>
        <color rgb="FF333333"/>
        <rFont val="宋体"/>
        <charset val="134"/>
      </rPr>
      <t>　　</t>
    </r>
    <r>
      <rPr>
        <sz val="10"/>
        <color rgb="FF333333"/>
        <rFont val="Times New Roman"/>
        <charset val="134"/>
      </rPr>
      <t>Construction of sports venues and facilities</t>
    </r>
  </si>
  <si>
    <t>Total Sports Industry</t>
  </si>
  <si>
    <t>Total output and value added of sports industry in Zhejiang,2019</t>
  </si>
  <si>
    <t>Total output and value added of sports industry in Zhejiang,2018</t>
  </si>
  <si>
    <t>Total output and value added of sports industry in Zhejiang,2017</t>
  </si>
  <si>
    <t>Total output and value added of sports industry in Zhejiang,2016</t>
  </si>
  <si>
    <t>Total output and value added of sports industry in Zhejiang,2015</t>
  </si>
  <si>
    <r>
      <rPr>
        <b/>
        <sz val="9"/>
        <color rgb="FF000000"/>
        <rFont val="Times New Roman"/>
        <charset val="134"/>
      </rPr>
      <t>Structure</t>
    </r>
    <r>
      <rPr>
        <b/>
        <sz val="9"/>
        <color rgb="FF000000"/>
        <rFont val="宋体"/>
        <charset val="134"/>
      </rPr>
      <t>（</t>
    </r>
    <r>
      <rPr>
        <b/>
        <sz val="9"/>
        <color rgb="FF000000"/>
        <rFont val="Times New Roman"/>
        <charset val="134"/>
      </rPr>
      <t>%</t>
    </r>
    <r>
      <rPr>
        <b/>
        <sz val="9"/>
        <color rgb="FF000000"/>
        <rFont val="宋体"/>
        <charset val="134"/>
      </rPr>
      <t>）</t>
    </r>
  </si>
  <si>
    <r>
      <rPr>
        <b/>
        <sz val="9"/>
        <color rgb="FF333333"/>
        <rFont val="Times New Roman"/>
        <charset val="134"/>
      </rPr>
      <t>Structure</t>
    </r>
    <r>
      <rPr>
        <b/>
        <sz val="9"/>
        <color rgb="FF333333"/>
        <rFont val="等线"/>
        <charset val="134"/>
      </rPr>
      <t>（</t>
    </r>
    <r>
      <rPr>
        <b/>
        <sz val="9"/>
        <color rgb="FF333333"/>
        <rFont val="Times New Roman"/>
        <charset val="134"/>
      </rPr>
      <t>%</t>
    </r>
    <r>
      <rPr>
        <b/>
        <sz val="9"/>
        <color rgb="FF333333"/>
        <rFont val="等线"/>
        <charset val="134"/>
      </rPr>
      <t>）</t>
    </r>
  </si>
  <si>
    <t>Total output and value added of sports industry in Guangdong,2015</t>
  </si>
  <si>
    <t>Total output and value added of sports industry in Guangdong,2016</t>
  </si>
  <si>
    <t>Total output and value added of sports industry in Guangdong,2017</t>
  </si>
  <si>
    <t>Total output and value added of sports industry in Guangdong,2018</t>
  </si>
  <si>
    <t>Total output and value added of sports industry in Guangdong,2019</t>
  </si>
  <si>
    <t>Value Added(billion yuan)</t>
  </si>
  <si>
    <t>Structure（%）</t>
  </si>
  <si>
    <t>Value Added（%）</t>
  </si>
  <si>
    <t>aggregate output(billion yuan)</t>
  </si>
  <si>
    <t>aggregate output（%）</t>
  </si>
  <si>
    <t>Sports industry</t>
  </si>
  <si>
    <t>  Sports competition and performance activities</t>
  </si>
  <si>
    <t>  Sports fitness and leisure activities</t>
  </si>
  <si>
    <t>  Stadium Services</t>
  </si>
  <si>
    <t>  Sports Intermediary Services</t>
  </si>
  <si>
    <t>  Sports Training and Education</t>
  </si>
  <si>
    <t>  Sports Media and Information Services</t>
  </si>
  <si>
    <t>  Other sports-related services</t>
  </si>
  <si>
    <t>  Sports equipments and related products manufacturing</t>
  </si>
  <si>
    <t>  Construction of sports venues and facilities</t>
  </si>
  <si>
    <t>Total output and value added of sports industry in Sichuan,2019</t>
  </si>
  <si>
    <t>Total output and value added of sports industry in Sichuan,2018</t>
  </si>
  <si>
    <t>Total output and value added of sports industry in Sichuan,2017</t>
  </si>
  <si>
    <t>Total output and value added of sports industry in Sichuan,2016</t>
  </si>
  <si>
    <t>Total output and value added of sports industry in Sichuan,2015</t>
  </si>
  <si>
    <t>    Sports management activities</t>
  </si>
  <si>
    <t>    Sports competition and performance activities</t>
  </si>
  <si>
    <t>    Sports fitness and leisure activities</t>
  </si>
  <si>
    <t>    Sports venue and facility management</t>
  </si>
  <si>
    <t>    Sports brokerage and agency, advertising and exhibition, performance and design services</t>
  </si>
  <si>
    <t>    Sports Education and Training</t>
  </si>
  <si>
    <t>    Sports Media and Information Services</t>
  </si>
  <si>
    <t>    Sports equipments and related products sales, rental and trade agency</t>
  </si>
  <si>
    <t>    Other Sports Services</t>
  </si>
  <si>
    <t>    Sports equipments and related products manufacturing</t>
  </si>
  <si>
    <t>    Construction of sports venues and facilities</t>
  </si>
  <si>
    <t>Total output and value added of sports industry in Hebei,2015</t>
  </si>
  <si>
    <t>Total output and value added of sports industry in Hebei,2016</t>
  </si>
  <si>
    <t>Total output and value added of sports industry in Hebei,2017</t>
  </si>
  <si>
    <t>Total output and value added of sports industry in Hebei,2018</t>
  </si>
  <si>
    <t>Total output and value added of sports industry in Hebei,2019</t>
  </si>
  <si>
    <r>
      <rPr>
        <sz val="9"/>
        <color theme="1"/>
        <rFont val="Times New Roman"/>
        <charset val="134"/>
      </rPr>
      <t>Structure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%</t>
    </r>
    <r>
      <rPr>
        <sz val="9"/>
        <color theme="1"/>
        <rFont val="宋体"/>
        <charset val="134"/>
      </rPr>
      <t>）</t>
    </r>
  </si>
  <si>
    <t>Total output and value added of sports industry in Guizhou,2019</t>
  </si>
  <si>
    <t>Total output and value added of sports industry in Guizhou,2018</t>
  </si>
  <si>
    <t>Total output and value added of sports industry in Guizhou,2017</t>
  </si>
  <si>
    <t>Total output and value added of sports industry in Guizhou,2016</t>
  </si>
  <si>
    <t>Total output and value added of sports industry in Guizhou,2015</t>
  </si>
  <si>
    <t>Total output and value added of sports industry in Jiangxi,2015</t>
  </si>
  <si>
    <t>Total output and value added of sports industry in Jiangxi,2016</t>
  </si>
  <si>
    <t>Total output and value added of sports industry in Jiangxi,2017</t>
  </si>
  <si>
    <t>Total output and value added of sports industry in Jiangxi,2018</t>
  </si>
  <si>
    <t>Total output and value added of sports industry in Jiangxi,2019</t>
  </si>
  <si>
    <t xml:space="preserve">  Sports management activities</t>
  </si>
  <si>
    <t>  Sports management activities</t>
  </si>
  <si>
    <t xml:space="preserve">  Sports competition and performance activities</t>
  </si>
  <si>
    <t xml:space="preserve">  Sports fitness and leisure activities</t>
  </si>
  <si>
    <t xml:space="preserve">  Stadium Services</t>
  </si>
  <si>
    <t xml:space="preserve">  Sports Intermediary Services</t>
  </si>
  <si>
    <t xml:space="preserve">  Sports Training and Education</t>
  </si>
  <si>
    <t xml:space="preserve">  Sports Media and Information Services</t>
  </si>
  <si>
    <t xml:space="preserve">  Sports equipment and related products sales, trade agency and rental</t>
  </si>
  <si>
    <t xml:space="preserve">  Other sports-related services</t>
  </si>
  <si>
    <t xml:space="preserve">  Sports equipments and related products manufacturing</t>
  </si>
  <si>
    <t xml:space="preserve">  Construction of sports venues and facilities</t>
  </si>
  <si>
    <t>Total output and value added of sports industry in Anhui,2019</t>
  </si>
  <si>
    <t>Total output and value added of sports industry in Anhui,2018</t>
  </si>
  <si>
    <t>Total output and value added of sports industry in Anhui,2017</t>
  </si>
  <si>
    <t>Total output and value added of sports industry in Anhui,2016</t>
  </si>
  <si>
    <t>Total output and value added of sports industry in Anhui,2015</t>
  </si>
  <si>
    <r>
      <rPr>
        <sz val="9"/>
        <color rgb="FF000000"/>
        <rFont val="Times New Roman"/>
        <charset val="134"/>
      </rPr>
      <t>Structure</t>
    </r>
    <r>
      <rPr>
        <sz val="9"/>
        <color rgb="FF000000"/>
        <rFont val="宋体"/>
        <charset val="134"/>
      </rPr>
      <t>（</t>
    </r>
    <r>
      <rPr>
        <sz val="9"/>
        <color rgb="FF000000"/>
        <rFont val="Times New Roman"/>
        <charset val="134"/>
      </rPr>
      <t>%</t>
    </r>
    <r>
      <rPr>
        <sz val="9"/>
        <color rgb="FF000000"/>
        <rFont val="宋体"/>
        <charset val="134"/>
      </rPr>
      <t>）</t>
    </r>
  </si>
  <si>
    <t>Note: If the data itemized totals are not equal to the total value, it is due to numerical revision errors</t>
  </si>
  <si>
    <t>National total output and value added of sports industry,2015</t>
  </si>
  <si>
    <t>National total output and value added of sports industry,2016</t>
  </si>
  <si>
    <t>National total output and value added of sports industry,2017</t>
  </si>
  <si>
    <t>National total output and value added of sports industry,2018</t>
  </si>
  <si>
    <t>National total output and value added of sports industry,2019</t>
  </si>
  <si>
    <t>Note: If the total and component totals end up unequal, it is due to the numerical revision error and no mechanical adjustment is made.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58">
    <font>
      <sz val="11"/>
      <color theme="1"/>
      <name val="等线"/>
      <charset val="134"/>
      <scheme val="minor"/>
    </font>
    <font>
      <sz val="9"/>
      <color theme="1"/>
      <name val="Times New Roman"/>
      <charset val="134"/>
    </font>
    <font>
      <b/>
      <sz val="9"/>
      <color rgb="FF333333"/>
      <name val="Times New Roman"/>
      <charset val="134"/>
    </font>
    <font>
      <sz val="9"/>
      <color rgb="FF333333"/>
      <name val="Times New Roman"/>
      <charset val="134"/>
    </font>
    <font>
      <b/>
      <sz val="9"/>
      <color rgb="FF000000"/>
      <name val="Times New Roman"/>
      <charset val="134"/>
    </font>
    <font>
      <sz val="9"/>
      <color rgb="FF000000"/>
      <name val="Times New Roman"/>
      <charset val="134"/>
    </font>
    <font>
      <sz val="8"/>
      <color theme="1"/>
      <name val="Times New Roman"/>
      <charset val="134"/>
    </font>
    <font>
      <b/>
      <sz val="8"/>
      <color theme="1"/>
      <name val="Times New Roman"/>
      <charset val="134"/>
    </font>
    <font>
      <b/>
      <sz val="8"/>
      <color rgb="FF333333"/>
      <name val="Times New Roman"/>
      <charset val="134"/>
    </font>
    <font>
      <sz val="8"/>
      <color rgb="FF333333"/>
      <name val="Times New Roman"/>
      <charset val="134"/>
    </font>
    <font>
      <sz val="8"/>
      <color rgb="FF000000"/>
      <name val="Times New Roman"/>
      <charset val="134"/>
    </font>
    <font>
      <b/>
      <sz val="8"/>
      <color rgb="FF000000"/>
      <name val="Times New Roman"/>
      <charset val="134"/>
    </font>
    <font>
      <b/>
      <sz val="9"/>
      <color theme="1"/>
      <name val="Times New Roman"/>
      <charset val="134"/>
    </font>
    <font>
      <sz val="9"/>
      <color rgb="FFFF0000"/>
      <name val="Times New Roman"/>
      <charset val="134"/>
    </font>
    <font>
      <b/>
      <sz val="9"/>
      <color rgb="FF000000"/>
      <name val="等线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0"/>
      <color rgb="FF333333"/>
      <name val="Times New Roman"/>
      <charset val="134"/>
    </font>
    <font>
      <sz val="10"/>
      <color rgb="FF333333"/>
      <name val="宋体"/>
      <charset val="134"/>
    </font>
    <font>
      <b/>
      <sz val="10"/>
      <color rgb="FF333333"/>
      <name val="Times New Roman"/>
      <charset val="134"/>
    </font>
    <font>
      <sz val="10"/>
      <color rgb="FF000000"/>
      <name val="Times New Roman"/>
      <charset val="134"/>
    </font>
    <font>
      <b/>
      <sz val="10"/>
      <color rgb="FF000000"/>
      <name val="Times New Roman"/>
      <charset val="134"/>
    </font>
    <font>
      <sz val="12"/>
      <color rgb="FF333333"/>
      <name val="宋体"/>
      <charset val="134"/>
    </font>
    <font>
      <sz val="12"/>
      <color rgb="FF333333"/>
      <name val="Arial"/>
      <charset val="134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333333"/>
      <name val="Times New Roman"/>
      <charset val="134"/>
    </font>
    <font>
      <b/>
      <sz val="11"/>
      <color rgb="FF000000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9"/>
      <color theme="1"/>
      <name val="宋体"/>
      <charset val="134"/>
    </font>
    <font>
      <sz val="9"/>
      <color rgb="FF000000"/>
      <name val="宋体"/>
      <charset val="134"/>
    </font>
    <font>
      <sz val="9"/>
      <color rgb="FF333333"/>
      <name val="宋体"/>
      <charset val="134"/>
    </font>
    <font>
      <b/>
      <sz val="9"/>
      <color rgb="FF000000"/>
      <name val="宋体"/>
      <charset val="134"/>
    </font>
    <font>
      <b/>
      <sz val="9"/>
      <color rgb="FF333333"/>
      <name val="等线"/>
      <charset val="134"/>
    </font>
    <font>
      <sz val="9"/>
      <color rgb="FF333333"/>
      <name val="Yu Gothic UI Semibold"/>
      <charset val="134"/>
    </font>
    <font>
      <sz val="9"/>
      <color rgb="FF000000"/>
      <name val="Yu Gothic UI Semibold"/>
      <charset val="134"/>
    </font>
    <font>
      <b/>
      <sz val="9"/>
      <color theme="1"/>
      <name val="等线"/>
      <charset val="134"/>
    </font>
    <font>
      <sz val="10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rgb="FFD5E6E9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E5E5E5"/>
      </left>
      <right style="medium">
        <color rgb="FFE5E5E5"/>
      </right>
      <top/>
      <bottom style="medium">
        <color rgb="FFE5E5E5"/>
      </bottom>
      <diagonal/>
    </border>
    <border>
      <left/>
      <right style="medium">
        <color rgb="FFE5E5E5"/>
      </right>
      <top/>
      <bottom style="medium">
        <color rgb="FFE5E5E5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0" fillId="2" borderId="0" applyNumberFormat="0" applyBorder="0" applyAlignment="0" applyProtection="0">
      <alignment vertical="center"/>
    </xf>
    <xf numFmtId="0" fontId="31" fillId="3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2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3" fillId="6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0" fillId="7" borderId="10" applyNumberFormat="0" applyFont="0" applyAlignment="0" applyProtection="0">
      <alignment vertical="center"/>
    </xf>
    <xf numFmtId="0" fontId="33" fillId="8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0" applyNumberFormat="0" applyFill="0" applyBorder="0" applyAlignment="0" applyProtection="0">
      <alignment vertical="center"/>
    </xf>
    <xf numFmtId="0" fontId="40" fillId="0" borderId="11" applyNumberFormat="0" applyFill="0" applyAlignment="0" applyProtection="0">
      <alignment vertical="center"/>
    </xf>
    <xf numFmtId="0" fontId="41" fillId="0" borderId="11" applyNumberFormat="0" applyFill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6" fillId="0" borderId="12" applyNumberFormat="0" applyFill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42" fillId="11" borderId="13" applyNumberFormat="0" applyAlignment="0" applyProtection="0">
      <alignment vertical="center"/>
    </xf>
    <xf numFmtId="0" fontId="43" fillId="11" borderId="9" applyNumberFormat="0" applyAlignment="0" applyProtection="0">
      <alignment vertical="center"/>
    </xf>
    <xf numFmtId="0" fontId="44" fillId="12" borderId="14" applyNumberFormat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45" fillId="0" borderId="15" applyNumberFormat="0" applyFill="0" applyAlignment="0" applyProtection="0">
      <alignment vertical="center"/>
    </xf>
    <xf numFmtId="0" fontId="46" fillId="0" borderId="16" applyNumberFormat="0" applyFill="0" applyAlignment="0" applyProtection="0">
      <alignment vertical="center"/>
    </xf>
    <xf numFmtId="0" fontId="47" fillId="15" borderId="0" applyNumberFormat="0" applyBorder="0" applyAlignment="0" applyProtection="0">
      <alignment vertical="center"/>
    </xf>
    <xf numFmtId="0" fontId="48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</cellStyleXfs>
  <cellXfs count="118">
    <xf numFmtId="0" fontId="0" fillId="0" borderId="0" xfId="0"/>
    <xf numFmtId="176" fontId="1" fillId="0" borderId="0" xfId="0" applyNumberFormat="1" applyFont="1" applyFill="1"/>
    <xf numFmtId="176" fontId="2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left" vertical="center" wrapText="1"/>
    </xf>
    <xf numFmtId="176" fontId="2" fillId="0" borderId="1" xfId="0" applyNumberFormat="1" applyFont="1" applyFill="1" applyBorder="1" applyAlignment="1">
      <alignment horizontal="right" vertical="center" wrapText="1"/>
    </xf>
    <xf numFmtId="176" fontId="2" fillId="0" borderId="1" xfId="0" applyNumberFormat="1" applyFont="1" applyFill="1" applyBorder="1" applyAlignment="1">
      <alignment horizontal="right" vertical="center"/>
    </xf>
    <xf numFmtId="176" fontId="5" fillId="0" borderId="1" xfId="0" applyNumberFormat="1" applyFont="1" applyFill="1" applyBorder="1" applyAlignment="1">
      <alignment horizontal="right" vertical="center" wrapText="1"/>
    </xf>
    <xf numFmtId="176" fontId="5" fillId="0" borderId="1" xfId="0" applyNumberFormat="1" applyFont="1" applyFill="1" applyBorder="1" applyAlignment="1">
      <alignment horizontal="left" vertical="center" wrapText="1"/>
    </xf>
    <xf numFmtId="176" fontId="3" fillId="0" borderId="1" xfId="0" applyNumberFormat="1" applyFont="1" applyFill="1" applyBorder="1" applyAlignment="1">
      <alignment horizontal="left" vertical="center" wrapText="1"/>
    </xf>
    <xf numFmtId="176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right" vertical="center"/>
    </xf>
    <xf numFmtId="176" fontId="3" fillId="0" borderId="0" xfId="0" applyNumberFormat="1" applyFont="1" applyFill="1" applyAlignment="1">
      <alignment horizontal="left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Alignment="1">
      <alignment horizontal="center" vertical="center" wrapText="1"/>
    </xf>
    <xf numFmtId="2" fontId="6" fillId="0" borderId="0" xfId="0" applyNumberFormat="1" applyFont="1" applyFill="1"/>
    <xf numFmtId="2" fontId="7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 wrapText="1"/>
    </xf>
    <xf numFmtId="2" fontId="6" fillId="0" borderId="1" xfId="0" applyNumberFormat="1" applyFont="1" applyFill="1" applyBorder="1"/>
    <xf numFmtId="2" fontId="9" fillId="0" borderId="1" xfId="0" applyNumberFormat="1" applyFont="1" applyFill="1" applyBorder="1" applyAlignment="1">
      <alignment vertical="center" wrapText="1"/>
    </xf>
    <xf numFmtId="2" fontId="10" fillId="0" borderId="1" xfId="0" applyNumberFormat="1" applyFont="1" applyFill="1" applyBorder="1" applyAlignment="1">
      <alignment horizontal="center" vertical="center" wrapText="1"/>
    </xf>
    <xf numFmtId="2" fontId="11" fillId="0" borderId="1" xfId="0" applyNumberFormat="1" applyFont="1" applyFill="1" applyBorder="1" applyAlignment="1">
      <alignment horizontal="left" vertical="center" wrapText="1"/>
    </xf>
    <xf numFmtId="2" fontId="10" fillId="0" borderId="1" xfId="0" applyNumberFormat="1" applyFont="1" applyFill="1" applyBorder="1" applyAlignment="1">
      <alignment horizontal="left" vertical="center" wrapText="1"/>
    </xf>
    <xf numFmtId="2" fontId="10" fillId="0" borderId="1" xfId="0" applyNumberFormat="1" applyFont="1" applyFill="1" applyBorder="1" applyAlignment="1">
      <alignment horizontal="center" vertical="center"/>
    </xf>
    <xf numFmtId="2" fontId="10" fillId="0" borderId="1" xfId="0" applyNumberFormat="1" applyFont="1" applyFill="1" applyBorder="1" applyAlignment="1">
      <alignment horizontal="right" vertical="center"/>
    </xf>
    <xf numFmtId="2" fontId="10" fillId="0" borderId="0" xfId="0" applyNumberFormat="1" applyFont="1" applyFill="1" applyAlignment="1">
      <alignment horizontal="left" vertical="center" wrapText="1"/>
    </xf>
    <xf numFmtId="2" fontId="1" fillId="0" borderId="0" xfId="0" applyNumberFormat="1" applyFont="1" applyFill="1"/>
    <xf numFmtId="2" fontId="4" fillId="0" borderId="1" xfId="0" applyNumberFormat="1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left" vertical="center" wrapText="1"/>
    </xf>
    <xf numFmtId="2" fontId="5" fillId="0" borderId="1" xfId="0" applyNumberFormat="1" applyFont="1" applyFill="1" applyBorder="1" applyAlignment="1">
      <alignment horizontal="left" vertical="center" wrapText="1"/>
    </xf>
    <xf numFmtId="2" fontId="1" fillId="0" borderId="1" xfId="0" applyNumberFormat="1" applyFont="1" applyFill="1" applyBorder="1"/>
    <xf numFmtId="2" fontId="1" fillId="0" borderId="0" xfId="0" applyNumberFormat="1" applyFont="1" applyFill="1" applyBorder="1"/>
    <xf numFmtId="2" fontId="5" fillId="0" borderId="1" xfId="0" applyNumberFormat="1" applyFont="1" applyFill="1" applyBorder="1" applyAlignment="1">
      <alignment horizontal="center" vertical="center" wrapText="1"/>
    </xf>
    <xf numFmtId="2" fontId="3" fillId="0" borderId="0" xfId="0" applyNumberFormat="1" applyFont="1" applyFill="1"/>
    <xf numFmtId="176" fontId="12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justify" vertical="center"/>
    </xf>
    <xf numFmtId="176" fontId="2" fillId="0" borderId="1" xfId="0" applyNumberFormat="1" applyFont="1" applyFill="1" applyBorder="1" applyAlignment="1">
      <alignment vertical="center"/>
    </xf>
    <xf numFmtId="176" fontId="3" fillId="0" borderId="1" xfId="0" applyNumberFormat="1" applyFont="1" applyFill="1" applyBorder="1" applyAlignment="1">
      <alignment vertical="center"/>
    </xf>
    <xf numFmtId="176" fontId="12" fillId="0" borderId="1" xfId="0" applyNumberFormat="1" applyFont="1" applyFill="1" applyBorder="1" applyAlignment="1">
      <alignment horizontal="justify" vertical="center"/>
    </xf>
    <xf numFmtId="176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justify" vertical="center" wrapText="1"/>
    </xf>
    <xf numFmtId="176" fontId="3" fillId="0" borderId="4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/>
    <xf numFmtId="176" fontId="5" fillId="0" borderId="0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justify" vertical="center" wrapText="1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/>
    <xf numFmtId="176" fontId="4" fillId="0" borderId="1" xfId="0" applyNumberFormat="1" applyFont="1" applyFill="1" applyBorder="1" applyAlignment="1">
      <alignment vertical="center"/>
    </xf>
    <xf numFmtId="176" fontId="4" fillId="0" borderId="0" xfId="0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horizontal="right" vertical="center"/>
    </xf>
    <xf numFmtId="176" fontId="1" fillId="0" borderId="0" xfId="0" applyNumberFormat="1" applyFont="1" applyFill="1" applyAlignment="1">
      <alignment wrapText="1"/>
    </xf>
    <xf numFmtId="176" fontId="1" fillId="0" borderId="1" xfId="0" applyNumberFormat="1" applyFont="1" applyFill="1" applyBorder="1" applyAlignment="1">
      <alignment wrapText="1"/>
    </xf>
    <xf numFmtId="176" fontId="2" fillId="0" borderId="1" xfId="0" applyNumberFormat="1" applyFont="1" applyFill="1" applyBorder="1" applyAlignment="1">
      <alignment horizontal="center" wrapText="1"/>
    </xf>
    <xf numFmtId="176" fontId="12" fillId="0" borderId="1" xfId="0" applyNumberFormat="1" applyFont="1" applyFill="1" applyBorder="1" applyAlignment="1">
      <alignment horizontal="left" vertical="center" wrapText="1"/>
    </xf>
    <xf numFmtId="176" fontId="12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left" vertical="center" wrapText="1"/>
    </xf>
    <xf numFmtId="176" fontId="13" fillId="0" borderId="1" xfId="0" applyNumberFormat="1" applyFont="1" applyFill="1" applyBorder="1"/>
    <xf numFmtId="176" fontId="1" fillId="0" borderId="6" xfId="0" applyNumberFormat="1" applyFont="1" applyFill="1" applyBorder="1"/>
    <xf numFmtId="176" fontId="1" fillId="0" borderId="1" xfId="0" applyNumberFormat="1" applyFont="1" applyFill="1" applyBorder="1" applyAlignment="1">
      <alignment horizontal="center"/>
    </xf>
    <xf numFmtId="176" fontId="13" fillId="0" borderId="1" xfId="0" applyNumberFormat="1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vertical="center" wrapText="1"/>
    </xf>
    <xf numFmtId="176" fontId="14" fillId="0" borderId="1" xfId="0" applyNumberFormat="1" applyFont="1" applyFill="1" applyBorder="1" applyAlignment="1">
      <alignment horizontal="justify" vertical="center" wrapText="1"/>
    </xf>
    <xf numFmtId="176" fontId="3" fillId="0" borderId="1" xfId="0" applyNumberFormat="1" applyFont="1" applyFill="1" applyBorder="1" applyAlignment="1">
      <alignment horizontal="left" vertical="center" wrapText="1" indent="2"/>
    </xf>
    <xf numFmtId="176" fontId="15" fillId="0" borderId="0" xfId="0" applyNumberFormat="1" applyFont="1" applyFill="1"/>
    <xf numFmtId="176" fontId="16" fillId="0" borderId="0" xfId="0" applyNumberFormat="1" applyFont="1" applyFill="1"/>
    <xf numFmtId="176" fontId="17" fillId="0" borderId="1" xfId="0" applyNumberFormat="1" applyFont="1" applyFill="1" applyBorder="1" applyAlignment="1">
      <alignment horizontal="center" vertical="center"/>
    </xf>
    <xf numFmtId="176" fontId="17" fillId="0" borderId="1" xfId="0" applyNumberFormat="1" applyFont="1" applyFill="1" applyBorder="1" applyAlignment="1">
      <alignment horizontal="center" vertical="center" wrapText="1"/>
    </xf>
    <xf numFmtId="176" fontId="17" fillId="0" borderId="1" xfId="0" applyNumberFormat="1" applyFont="1" applyFill="1" applyBorder="1" applyAlignment="1">
      <alignment horizontal="left" vertical="center" wrapText="1"/>
    </xf>
    <xf numFmtId="176" fontId="17" fillId="0" borderId="1" xfId="0" applyNumberFormat="1" applyFont="1" applyFill="1" applyBorder="1" applyAlignment="1">
      <alignment horizontal="center" vertical="top" wrapText="1"/>
    </xf>
    <xf numFmtId="176" fontId="17" fillId="0" borderId="1" xfId="0" applyNumberFormat="1" applyFont="1" applyFill="1" applyBorder="1" applyAlignment="1">
      <alignment horizontal="justify" vertical="center" wrapText="1"/>
    </xf>
    <xf numFmtId="176" fontId="18" fillId="0" borderId="1" xfId="0" applyNumberFormat="1" applyFont="1" applyFill="1" applyBorder="1" applyAlignment="1">
      <alignment horizontal="left" vertical="center" wrapText="1"/>
    </xf>
    <xf numFmtId="176" fontId="19" fillId="0" borderId="1" xfId="0" applyNumberFormat="1" applyFont="1" applyFill="1" applyBorder="1" applyAlignment="1">
      <alignment horizontal="left" wrapText="1"/>
    </xf>
    <xf numFmtId="176" fontId="19" fillId="0" borderId="1" xfId="0" applyNumberFormat="1" applyFont="1" applyFill="1" applyBorder="1" applyAlignment="1">
      <alignment horizontal="justify" vertical="center" wrapText="1"/>
    </xf>
    <xf numFmtId="176" fontId="19" fillId="0" borderId="1" xfId="0" applyNumberFormat="1" applyFont="1" applyFill="1" applyBorder="1" applyAlignment="1">
      <alignment horizontal="center" vertical="center" wrapText="1"/>
    </xf>
    <xf numFmtId="176" fontId="16" fillId="0" borderId="1" xfId="0" applyNumberFormat="1" applyFont="1" applyFill="1" applyBorder="1"/>
    <xf numFmtId="176" fontId="16" fillId="0" borderId="1" xfId="0" applyNumberFormat="1" applyFont="1" applyFill="1" applyBorder="1" applyAlignment="1">
      <alignment horizontal="center"/>
    </xf>
    <xf numFmtId="176" fontId="18" fillId="0" borderId="1" xfId="0" applyNumberFormat="1" applyFont="1" applyFill="1" applyBorder="1" applyAlignment="1">
      <alignment horizontal="center" vertical="top" wrapText="1"/>
    </xf>
    <xf numFmtId="176" fontId="15" fillId="0" borderId="1" xfId="0" applyNumberFormat="1" applyFont="1" applyFill="1" applyBorder="1"/>
    <xf numFmtId="176" fontId="12" fillId="0" borderId="1" xfId="0" applyNumberFormat="1" applyFont="1" applyFill="1" applyBorder="1" applyAlignment="1">
      <alignment horizontal="center"/>
    </xf>
    <xf numFmtId="2" fontId="12" fillId="0" borderId="1" xfId="0" applyNumberFormat="1" applyFont="1" applyFill="1" applyBorder="1" applyAlignment="1">
      <alignment horizontal="center" vertical="center"/>
    </xf>
    <xf numFmtId="2" fontId="12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vertical="center" wrapText="1"/>
    </xf>
    <xf numFmtId="2" fontId="5" fillId="0" borderId="4" xfId="0" applyNumberFormat="1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left" vertical="center" wrapText="1"/>
    </xf>
    <xf numFmtId="2" fontId="1" fillId="0" borderId="1" xfId="0" applyNumberFormat="1" applyFont="1" applyFill="1" applyBorder="1" applyAlignment="1">
      <alignment horizontal="right" vertical="center" wrapText="1"/>
    </xf>
    <xf numFmtId="0" fontId="0" fillId="0" borderId="0" xfId="0" applyFill="1"/>
    <xf numFmtId="176" fontId="20" fillId="0" borderId="1" xfId="0" applyNumberFormat="1" applyFont="1" applyFill="1" applyBorder="1" applyAlignment="1">
      <alignment horizontal="center" vertical="center" wrapText="1"/>
    </xf>
    <xf numFmtId="176" fontId="21" fillId="0" borderId="1" xfId="0" applyNumberFormat="1" applyFont="1" applyFill="1" applyBorder="1" applyAlignment="1">
      <alignment horizontal="center" vertical="center" wrapText="1"/>
    </xf>
    <xf numFmtId="0" fontId="22" fillId="0" borderId="7" xfId="0" applyFont="1" applyFill="1" applyBorder="1" applyAlignment="1">
      <alignment horizontal="justify" vertical="center" wrapText="1"/>
    </xf>
    <xf numFmtId="0" fontId="23" fillId="0" borderId="8" xfId="0" applyFont="1" applyFill="1" applyBorder="1" applyAlignment="1">
      <alignment horizontal="justify" vertical="center" wrapText="1"/>
    </xf>
    <xf numFmtId="176" fontId="20" fillId="0" borderId="4" xfId="0" applyNumberFormat="1" applyFont="1" applyFill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 wrapText="1"/>
    </xf>
    <xf numFmtId="0" fontId="24" fillId="0" borderId="1" xfId="0" applyFont="1" applyFill="1" applyBorder="1" applyAlignment="1">
      <alignment horizontal="center"/>
    </xf>
    <xf numFmtId="2" fontId="26" fillId="0" borderId="1" xfId="0" applyNumberFormat="1" applyFont="1" applyFill="1" applyBorder="1" applyAlignment="1">
      <alignment horizontal="center" vertical="center" wrapText="1"/>
    </xf>
    <xf numFmtId="2" fontId="25" fillId="0" borderId="1" xfId="0" applyNumberFormat="1" applyFont="1" applyFill="1" applyBorder="1" applyAlignment="1">
      <alignment horizontal="center" vertical="center" wrapText="1"/>
    </xf>
    <xf numFmtId="10" fontId="0" fillId="0" borderId="0" xfId="0" applyNumberFormat="1"/>
    <xf numFmtId="0" fontId="24" fillId="0" borderId="4" xfId="0" applyFont="1" applyBorder="1" applyAlignment="1">
      <alignment horizontal="center" vertical="center"/>
    </xf>
    <xf numFmtId="0" fontId="24" fillId="0" borderId="5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 wrapText="1"/>
    </xf>
    <xf numFmtId="0" fontId="28" fillId="0" borderId="1" xfId="0" applyFont="1" applyFill="1" applyBorder="1" applyAlignment="1">
      <alignment horizontal="center" vertical="center" wrapText="1"/>
    </xf>
    <xf numFmtId="2" fontId="29" fillId="0" borderId="1" xfId="0" applyNumberFormat="1" applyFont="1" applyFill="1" applyBorder="1" applyAlignment="1">
      <alignment horizontal="center" vertical="center" wrapText="1"/>
    </xf>
    <xf numFmtId="0" fontId="27" fillId="0" borderId="1" xfId="0" applyFont="1" applyFill="1" applyBorder="1" applyAlignment="1">
      <alignment horizontal="center" vertical="center" wrapText="1"/>
    </xf>
    <xf numFmtId="10" fontId="27" fillId="0" borderId="1" xfId="11" applyNumberFormat="1" applyFont="1" applyFill="1" applyBorder="1" applyAlignment="1">
      <alignment horizontal="center" vertical="center" wrapText="1"/>
    </xf>
    <xf numFmtId="2" fontId="27" fillId="0" borderId="1" xfId="0" applyNumberFormat="1" applyFont="1" applyFill="1" applyBorder="1" applyAlignment="1">
      <alignment horizontal="center" wrapText="1"/>
    </xf>
    <xf numFmtId="2" fontId="24" fillId="0" borderId="1" xfId="0" applyNumberFormat="1" applyFont="1" applyBorder="1" applyAlignment="1">
      <alignment horizontal="center"/>
    </xf>
    <xf numFmtId="2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3"/>
  <sheetViews>
    <sheetView tabSelected="1" workbookViewId="0">
      <selection activeCell="H4" sqref="H4"/>
    </sheetView>
  </sheetViews>
  <sheetFormatPr defaultColWidth="9" defaultRowHeight="14"/>
  <cols>
    <col min="1" max="1" width="9.16666666666667" customWidth="1"/>
    <col min="2" max="2" width="12.6666666666667" customWidth="1"/>
    <col min="4" max="4" width="12" customWidth="1"/>
    <col min="5" max="5" width="11.6666666666667" customWidth="1"/>
    <col min="6" max="6" width="11.775" style="107" customWidth="1"/>
    <col min="7" max="17" width="11.2166666666667" customWidth="1"/>
  </cols>
  <sheetData>
    <row r="1" ht="126" spans="1:17">
      <c r="A1" s="108" t="s">
        <v>0</v>
      </c>
      <c r="B1" s="109"/>
      <c r="C1" s="102" t="s">
        <v>1</v>
      </c>
      <c r="D1" s="110" t="s">
        <v>2</v>
      </c>
      <c r="E1" s="110" t="s">
        <v>3</v>
      </c>
      <c r="F1" s="110" t="s">
        <v>4</v>
      </c>
      <c r="G1" s="110" t="s">
        <v>5</v>
      </c>
      <c r="H1" s="110" t="s">
        <v>6</v>
      </c>
      <c r="I1" s="110" t="s">
        <v>7</v>
      </c>
      <c r="J1" s="110" t="s">
        <v>8</v>
      </c>
      <c r="K1" s="110" t="s">
        <v>9</v>
      </c>
      <c r="L1" s="110" t="s">
        <v>10</v>
      </c>
      <c r="M1" s="110" t="s">
        <v>11</v>
      </c>
      <c r="N1" s="110" t="s">
        <v>12</v>
      </c>
      <c r="O1" s="110" t="s">
        <v>13</v>
      </c>
      <c r="P1" s="110" t="s">
        <v>14</v>
      </c>
      <c r="Q1" s="110" t="s">
        <v>15</v>
      </c>
    </row>
    <row r="2" spans="1:17">
      <c r="A2" s="104" t="s">
        <v>16</v>
      </c>
      <c r="B2" s="111" t="s">
        <v>2</v>
      </c>
      <c r="C2" s="104">
        <v>2019</v>
      </c>
      <c r="D2" s="112">
        <v>1780.88</v>
      </c>
      <c r="E2" s="113">
        <v>38155.32</v>
      </c>
      <c r="F2" s="114">
        <f>D2/E2</f>
        <v>0.0466744873323039</v>
      </c>
      <c r="G2" s="115">
        <v>38.97</v>
      </c>
      <c r="H2" s="115">
        <v>44.67</v>
      </c>
      <c r="I2" s="115">
        <v>145.62</v>
      </c>
      <c r="J2" s="115">
        <v>18.48</v>
      </c>
      <c r="K2" s="115">
        <v>36.18</v>
      </c>
      <c r="L2" s="115">
        <v>21.55</v>
      </c>
      <c r="M2" s="115">
        <v>130.66</v>
      </c>
      <c r="N2" s="115">
        <v>299.97</v>
      </c>
      <c r="O2" s="115">
        <v>336.25</v>
      </c>
      <c r="P2" s="115">
        <v>678.56</v>
      </c>
      <c r="Q2" s="115">
        <v>29.97</v>
      </c>
    </row>
    <row r="3" spans="1:17">
      <c r="A3" s="104" t="s">
        <v>16</v>
      </c>
      <c r="B3" s="111" t="s">
        <v>2</v>
      </c>
      <c r="C3" s="104">
        <v>2018</v>
      </c>
      <c r="D3" s="112">
        <v>1496.11</v>
      </c>
      <c r="E3" s="113">
        <v>36011.82</v>
      </c>
      <c r="F3" s="114">
        <f t="shared" ref="F3:F56" si="0">D3/E3</f>
        <v>0.0415449705124595</v>
      </c>
      <c r="G3" s="115">
        <v>43.05</v>
      </c>
      <c r="H3" s="115">
        <v>65.71</v>
      </c>
      <c r="I3" s="115">
        <v>69.02</v>
      </c>
      <c r="J3" s="115">
        <v>21.18</v>
      </c>
      <c r="K3" s="115">
        <v>7.15</v>
      </c>
      <c r="L3" s="115">
        <v>27.54</v>
      </c>
      <c r="M3" s="115">
        <v>130.52</v>
      </c>
      <c r="N3" s="115">
        <v>180.84</v>
      </c>
      <c r="O3" s="115">
        <v>351.81</v>
      </c>
      <c r="P3" s="115">
        <v>589.75</v>
      </c>
      <c r="Q3" s="115">
        <v>9.53</v>
      </c>
    </row>
    <row r="4" spans="1:17">
      <c r="A4" s="104" t="s">
        <v>16</v>
      </c>
      <c r="B4" s="111" t="s">
        <v>2</v>
      </c>
      <c r="C4" s="104">
        <v>2017</v>
      </c>
      <c r="D4" s="112">
        <v>1266.93</v>
      </c>
      <c r="E4" s="113">
        <v>32925.01</v>
      </c>
      <c r="F4" s="114">
        <f t="shared" si="0"/>
        <v>0.0384792593836722</v>
      </c>
      <c r="G4" s="115">
        <v>46.23</v>
      </c>
      <c r="H4" s="115">
        <v>56.93</v>
      </c>
      <c r="I4" s="115">
        <v>54</v>
      </c>
      <c r="J4" s="115">
        <v>19.76</v>
      </c>
      <c r="K4" s="115">
        <v>11.93</v>
      </c>
      <c r="L4" s="115">
        <v>19.96</v>
      </c>
      <c r="M4" s="115">
        <v>86.51</v>
      </c>
      <c r="N4" s="115">
        <v>72.76</v>
      </c>
      <c r="O4" s="115">
        <v>412.45</v>
      </c>
      <c r="P4" s="115">
        <v>461.37</v>
      </c>
      <c r="Q4" s="115">
        <v>25.03</v>
      </c>
    </row>
    <row r="5" spans="1:17">
      <c r="A5" s="104" t="s">
        <v>16</v>
      </c>
      <c r="B5" s="111" t="s">
        <v>2</v>
      </c>
      <c r="C5" s="104">
        <v>2016</v>
      </c>
      <c r="D5" s="112">
        <v>1045.87</v>
      </c>
      <c r="E5" s="113">
        <v>29887.02</v>
      </c>
      <c r="F5" s="114">
        <f t="shared" si="0"/>
        <v>0.034994121193749</v>
      </c>
      <c r="G5" s="115">
        <v>31.37</v>
      </c>
      <c r="H5" s="115">
        <v>35.71</v>
      </c>
      <c r="I5" s="115">
        <v>45.66</v>
      </c>
      <c r="J5" s="115">
        <v>18.24</v>
      </c>
      <c r="K5" s="115">
        <v>8.82</v>
      </c>
      <c r="L5" s="115">
        <v>17.26</v>
      </c>
      <c r="M5" s="115">
        <v>60.48</v>
      </c>
      <c r="N5" s="115">
        <v>59.89</v>
      </c>
      <c r="O5" s="115">
        <v>350.47</v>
      </c>
      <c r="P5" s="115">
        <v>397.93</v>
      </c>
      <c r="Q5" s="115">
        <v>20.04</v>
      </c>
    </row>
    <row r="6" spans="1:17">
      <c r="A6" s="104" t="s">
        <v>16</v>
      </c>
      <c r="B6" s="111" t="s">
        <v>2</v>
      </c>
      <c r="C6" s="104">
        <v>2015</v>
      </c>
      <c r="D6" s="112">
        <v>910.12</v>
      </c>
      <c r="E6" s="113">
        <v>26887.02</v>
      </c>
      <c r="F6" s="114">
        <f t="shared" si="0"/>
        <v>0.0338497907168589</v>
      </c>
      <c r="G6" s="115">
        <v>26.26</v>
      </c>
      <c r="H6" s="115">
        <v>23.35</v>
      </c>
      <c r="I6" s="115">
        <v>40.38</v>
      </c>
      <c r="J6" s="115">
        <v>15.59</v>
      </c>
      <c r="K6" s="115">
        <v>6.81</v>
      </c>
      <c r="L6" s="115">
        <v>12.49</v>
      </c>
      <c r="M6" s="115">
        <v>31.1</v>
      </c>
      <c r="N6" s="115">
        <v>41.81</v>
      </c>
      <c r="O6" s="115">
        <v>346.06</v>
      </c>
      <c r="P6" s="115">
        <v>350.77</v>
      </c>
      <c r="Q6" s="115">
        <v>15.51</v>
      </c>
    </row>
    <row r="7" spans="1:17">
      <c r="A7" s="104" t="s">
        <v>17</v>
      </c>
      <c r="B7" s="111" t="s">
        <v>2</v>
      </c>
      <c r="C7" s="104">
        <v>2019</v>
      </c>
      <c r="D7" s="112">
        <v>2541.743516715</v>
      </c>
      <c r="E7" s="113">
        <v>71067.5</v>
      </c>
      <c r="F7" s="114">
        <f t="shared" si="0"/>
        <v>0.0357652023317972</v>
      </c>
      <c r="G7" s="116">
        <v>51.4703062134788</v>
      </c>
      <c r="H7" s="116">
        <v>48.9285626967638</v>
      </c>
      <c r="I7" s="116">
        <v>74.3459978639138</v>
      </c>
      <c r="J7" s="116">
        <v>21.6048198920775</v>
      </c>
      <c r="K7" s="116">
        <v>388.886758057395</v>
      </c>
      <c r="L7" s="116">
        <v>85.1484078099525</v>
      </c>
      <c r="M7" s="116">
        <v>33.042665717295</v>
      </c>
      <c r="N7" s="116">
        <v>239.559326450389</v>
      </c>
      <c r="O7" s="116">
        <v>1213.04709335223</v>
      </c>
      <c r="P7" s="116">
        <v>374.907168715463</v>
      </c>
      <c r="Q7" s="116">
        <v>12.0732817043963</v>
      </c>
    </row>
    <row r="8" spans="1:17">
      <c r="A8" s="104" t="s">
        <v>17</v>
      </c>
      <c r="B8" s="111" t="s">
        <v>2</v>
      </c>
      <c r="C8" s="104">
        <v>2018</v>
      </c>
      <c r="D8" s="112">
        <v>2466.55</v>
      </c>
      <c r="E8" s="113">
        <v>66648.87</v>
      </c>
      <c r="F8" s="114">
        <f t="shared" si="0"/>
        <v>0.037008129320122</v>
      </c>
      <c r="G8" s="115">
        <v>43.1</v>
      </c>
      <c r="H8" s="115">
        <v>8.82</v>
      </c>
      <c r="I8" s="115">
        <v>115.44</v>
      </c>
      <c r="J8" s="115">
        <v>21.35</v>
      </c>
      <c r="K8" s="115">
        <v>282.71</v>
      </c>
      <c r="L8" s="115">
        <v>116.28</v>
      </c>
      <c r="M8" s="115">
        <v>36.99</v>
      </c>
      <c r="N8" s="115">
        <v>246.26</v>
      </c>
      <c r="O8" s="115">
        <v>610.57</v>
      </c>
      <c r="P8" s="115">
        <v>963.52</v>
      </c>
      <c r="Q8" s="115">
        <v>21.51</v>
      </c>
    </row>
    <row r="9" spans="1:17">
      <c r="A9" s="104" t="s">
        <v>17</v>
      </c>
      <c r="B9" s="111" t="s">
        <v>2</v>
      </c>
      <c r="C9" s="104">
        <v>2017</v>
      </c>
      <c r="D9" s="112">
        <v>2348.01</v>
      </c>
      <c r="E9" s="113">
        <v>63012.1</v>
      </c>
      <c r="F9" s="114">
        <f t="shared" si="0"/>
        <v>0.0372628431682169</v>
      </c>
      <c r="G9" s="115">
        <v>55.52</v>
      </c>
      <c r="H9" s="115">
        <v>98.83</v>
      </c>
      <c r="I9" s="115">
        <v>75.69</v>
      </c>
      <c r="J9" s="115">
        <v>22.89</v>
      </c>
      <c r="K9" s="115">
        <v>457.63</v>
      </c>
      <c r="L9" s="115">
        <v>71.94</v>
      </c>
      <c r="M9" s="115">
        <v>34.15</v>
      </c>
      <c r="N9" s="115">
        <v>243</v>
      </c>
      <c r="O9" s="115">
        <v>1139.67</v>
      </c>
      <c r="P9" s="115">
        <v>140.07</v>
      </c>
      <c r="Q9" s="115">
        <v>8.61</v>
      </c>
    </row>
    <row r="10" spans="1:17">
      <c r="A10" s="104" t="s">
        <v>17</v>
      </c>
      <c r="B10" s="111" t="s">
        <v>2</v>
      </c>
      <c r="C10" s="104">
        <v>2016</v>
      </c>
      <c r="D10" s="112">
        <v>2292.18</v>
      </c>
      <c r="E10" s="113">
        <v>58762.46</v>
      </c>
      <c r="F10" s="114">
        <f t="shared" si="0"/>
        <v>0.0390075568653865</v>
      </c>
      <c r="G10" s="115">
        <v>47.58</v>
      </c>
      <c r="H10" s="115">
        <v>44.18</v>
      </c>
      <c r="I10" s="115">
        <v>43.46</v>
      </c>
      <c r="J10" s="115">
        <v>18.12</v>
      </c>
      <c r="K10" s="115">
        <v>367.51</v>
      </c>
      <c r="L10" s="115">
        <v>66.04</v>
      </c>
      <c r="M10" s="115">
        <v>27.21</v>
      </c>
      <c r="N10" s="115">
        <v>206.43</v>
      </c>
      <c r="O10" s="115">
        <v>1310.78</v>
      </c>
      <c r="P10" s="115">
        <v>154.13</v>
      </c>
      <c r="Q10" s="115">
        <v>6.73</v>
      </c>
    </row>
    <row r="11" spans="1:17">
      <c r="A11" s="104" t="s">
        <v>17</v>
      </c>
      <c r="B11" s="111" t="s">
        <v>2</v>
      </c>
      <c r="C11" s="104">
        <v>2015</v>
      </c>
      <c r="D11" s="112">
        <v>1980.79</v>
      </c>
      <c r="E11" s="113">
        <v>55288.79</v>
      </c>
      <c r="F11" s="114">
        <f t="shared" si="0"/>
        <v>0.0358262497696188</v>
      </c>
      <c r="G11" s="115">
        <v>37.63</v>
      </c>
      <c r="H11" s="115">
        <v>23.14</v>
      </c>
      <c r="I11" s="115">
        <v>37.48</v>
      </c>
      <c r="J11" s="115">
        <v>15.12</v>
      </c>
      <c r="K11" s="115">
        <v>282.07</v>
      </c>
      <c r="L11" s="115">
        <v>52.9</v>
      </c>
      <c r="M11" s="115">
        <v>21.13</v>
      </c>
      <c r="N11" s="115">
        <v>166.91</v>
      </c>
      <c r="O11" s="115">
        <v>1196.71</v>
      </c>
      <c r="P11" s="115">
        <v>142.48</v>
      </c>
      <c r="Q11" s="115">
        <v>5.24</v>
      </c>
    </row>
    <row r="12" spans="1:17">
      <c r="A12" s="104" t="s">
        <v>18</v>
      </c>
      <c r="B12" s="111" t="s">
        <v>2</v>
      </c>
      <c r="C12" s="104">
        <v>2019</v>
      </c>
      <c r="D12" s="112">
        <v>504.72</v>
      </c>
      <c r="E12" s="113">
        <v>23605.77</v>
      </c>
      <c r="F12" s="114">
        <f t="shared" si="0"/>
        <v>0.021381213152547</v>
      </c>
      <c r="G12" s="115">
        <v>7.64</v>
      </c>
      <c r="H12" s="115">
        <v>15.64</v>
      </c>
      <c r="I12" s="115">
        <v>85.02</v>
      </c>
      <c r="J12" s="115">
        <v>18.61</v>
      </c>
      <c r="K12" s="115">
        <v>16.37</v>
      </c>
      <c r="L12" s="115">
        <v>13.28</v>
      </c>
      <c r="M12" s="115">
        <v>18.27</v>
      </c>
      <c r="N12" s="115">
        <v>26.21</v>
      </c>
      <c r="O12" s="115">
        <v>123.51</v>
      </c>
      <c r="P12" s="115">
        <v>151.02</v>
      </c>
      <c r="Q12" s="115">
        <v>29.14</v>
      </c>
    </row>
    <row r="13" spans="1:17">
      <c r="A13" s="104" t="s">
        <v>18</v>
      </c>
      <c r="B13" s="111" t="s">
        <v>2</v>
      </c>
      <c r="C13" s="104">
        <v>2018</v>
      </c>
      <c r="D13" s="112">
        <v>423.99</v>
      </c>
      <c r="E13" s="113">
        <v>20363.19</v>
      </c>
      <c r="F13" s="114">
        <f t="shared" si="0"/>
        <v>0.020821393897518</v>
      </c>
      <c r="G13" s="115">
        <v>6.78</v>
      </c>
      <c r="H13" s="115">
        <v>12.44</v>
      </c>
      <c r="I13" s="115">
        <v>69.09</v>
      </c>
      <c r="J13" s="115">
        <v>15.4</v>
      </c>
      <c r="K13" s="115">
        <v>13.96</v>
      </c>
      <c r="L13" s="115">
        <v>10.81</v>
      </c>
      <c r="M13" s="115">
        <v>15.61</v>
      </c>
      <c r="N13" s="115">
        <v>19.95</v>
      </c>
      <c r="O13" s="115">
        <v>102.19</v>
      </c>
      <c r="P13" s="115">
        <v>132.43</v>
      </c>
      <c r="Q13" s="115">
        <v>25.34</v>
      </c>
    </row>
    <row r="14" spans="1:17">
      <c r="A14" s="104" t="s">
        <v>18</v>
      </c>
      <c r="B14" s="111" t="s">
        <v>2</v>
      </c>
      <c r="C14" s="104">
        <v>2017</v>
      </c>
      <c r="D14" s="112">
        <v>362.59</v>
      </c>
      <c r="E14" s="113">
        <v>19500.27</v>
      </c>
      <c r="F14" s="114">
        <f t="shared" si="0"/>
        <v>0.0185941015175687</v>
      </c>
      <c r="G14" s="115">
        <v>6.04</v>
      </c>
      <c r="H14" s="115">
        <v>10.1</v>
      </c>
      <c r="I14" s="115">
        <v>56.24</v>
      </c>
      <c r="J14" s="115">
        <v>12.65</v>
      </c>
      <c r="K14" s="115">
        <v>12.09</v>
      </c>
      <c r="L14" s="115">
        <v>9.28</v>
      </c>
      <c r="M14" s="115">
        <v>13.4</v>
      </c>
      <c r="N14" s="115">
        <v>14.96</v>
      </c>
      <c r="O14" s="115">
        <v>91.32</v>
      </c>
      <c r="P14" s="115">
        <v>119.93</v>
      </c>
      <c r="Q14" s="115">
        <v>16.58</v>
      </c>
    </row>
    <row r="15" spans="1:17">
      <c r="A15" s="104" t="s">
        <v>18</v>
      </c>
      <c r="B15" s="111" t="s">
        <v>2</v>
      </c>
      <c r="C15" s="104">
        <v>2016</v>
      </c>
      <c r="D15" s="112">
        <v>309.15</v>
      </c>
      <c r="E15" s="113">
        <v>17558.76</v>
      </c>
      <c r="F15" s="114">
        <f t="shared" si="0"/>
        <v>0.0176065963655748</v>
      </c>
      <c r="G15" s="115">
        <v>5.3</v>
      </c>
      <c r="H15" s="115">
        <v>7.44</v>
      </c>
      <c r="I15" s="115">
        <v>41.74</v>
      </c>
      <c r="J15" s="115">
        <v>10.29</v>
      </c>
      <c r="K15" s="115">
        <v>9.69</v>
      </c>
      <c r="L15" s="115">
        <v>8.18</v>
      </c>
      <c r="M15" s="115">
        <v>10.77</v>
      </c>
      <c r="N15" s="115">
        <v>12.32</v>
      </c>
      <c r="O15" s="115">
        <v>81.9</v>
      </c>
      <c r="P15" s="115">
        <v>107.88</v>
      </c>
      <c r="Q15" s="115">
        <v>13.64</v>
      </c>
    </row>
    <row r="16" spans="1:17">
      <c r="A16" s="104" t="s">
        <v>18</v>
      </c>
      <c r="B16" s="111" t="s">
        <v>2</v>
      </c>
      <c r="C16" s="104">
        <v>2015</v>
      </c>
      <c r="D16" s="112">
        <v>262.78</v>
      </c>
      <c r="E16" s="113">
        <v>15719.72</v>
      </c>
      <c r="F16" s="114">
        <f t="shared" si="0"/>
        <v>0.0167165827381149</v>
      </c>
      <c r="G16" s="115">
        <v>4.63</v>
      </c>
      <c r="H16" s="115">
        <v>5.62</v>
      </c>
      <c r="I16" s="115">
        <v>30.96</v>
      </c>
      <c r="J16" s="115">
        <v>8.39</v>
      </c>
      <c r="K16" s="115">
        <v>7.46</v>
      </c>
      <c r="L16" s="115">
        <v>6.33</v>
      </c>
      <c r="M16" s="115">
        <v>8.6</v>
      </c>
      <c r="N16" s="115">
        <v>10.2</v>
      </c>
      <c r="O16" s="115">
        <v>73.29</v>
      </c>
      <c r="P16" s="115">
        <v>96.06</v>
      </c>
      <c r="Q16" s="115">
        <v>11.22</v>
      </c>
    </row>
    <row r="17" spans="1:17">
      <c r="A17" s="104" t="s">
        <v>19</v>
      </c>
      <c r="B17" s="111" t="s">
        <v>2</v>
      </c>
      <c r="C17" s="104">
        <v>2019</v>
      </c>
      <c r="D17" s="112">
        <v>1066.89</v>
      </c>
      <c r="E17" s="113">
        <v>39752.12</v>
      </c>
      <c r="F17" s="114">
        <f t="shared" si="0"/>
        <v>0.0268385686096742</v>
      </c>
      <c r="G17" s="115">
        <v>31.08</v>
      </c>
      <c r="H17" s="115">
        <v>28.11</v>
      </c>
      <c r="I17" s="115">
        <v>51.82</v>
      </c>
      <c r="J17" s="115">
        <v>72.71</v>
      </c>
      <c r="K17" s="115">
        <v>11.54</v>
      </c>
      <c r="L17" s="115">
        <v>97.47</v>
      </c>
      <c r="M17" s="115">
        <v>16.73</v>
      </c>
      <c r="N17" s="115">
        <v>87.74</v>
      </c>
      <c r="O17" s="115">
        <v>219.73</v>
      </c>
      <c r="P17" s="115">
        <v>410.42</v>
      </c>
      <c r="Q17" s="115">
        <v>39.55</v>
      </c>
    </row>
    <row r="18" spans="1:17">
      <c r="A18" s="104" t="s">
        <v>19</v>
      </c>
      <c r="B18" s="111" t="s">
        <v>2</v>
      </c>
      <c r="C18" s="104">
        <v>2018</v>
      </c>
      <c r="D18" s="112">
        <v>967.43</v>
      </c>
      <c r="E18" s="113">
        <v>36329.68</v>
      </c>
      <c r="F18" s="114">
        <f t="shared" si="0"/>
        <v>0.0266291913388722</v>
      </c>
      <c r="G18" s="115">
        <v>28.36</v>
      </c>
      <c r="H18" s="115">
        <v>25.43</v>
      </c>
      <c r="I18" s="115">
        <v>46.72</v>
      </c>
      <c r="J18" s="115">
        <v>65.99</v>
      </c>
      <c r="K18" s="115">
        <v>10.41</v>
      </c>
      <c r="L18" s="115">
        <v>88.31</v>
      </c>
      <c r="M18" s="115">
        <v>15.04</v>
      </c>
      <c r="N18" s="115">
        <v>79.73</v>
      </c>
      <c r="O18" s="115">
        <v>199.35</v>
      </c>
      <c r="P18" s="115">
        <v>372.35</v>
      </c>
      <c r="Q18" s="115">
        <v>35.75</v>
      </c>
    </row>
    <row r="19" spans="1:17">
      <c r="A19" s="104" t="s">
        <v>19</v>
      </c>
      <c r="B19" s="111" t="s">
        <v>2</v>
      </c>
      <c r="C19" s="104">
        <v>2017</v>
      </c>
      <c r="D19" s="112">
        <v>863.74</v>
      </c>
      <c r="E19" s="113">
        <v>33828.11</v>
      </c>
      <c r="F19" s="114">
        <f t="shared" si="0"/>
        <v>0.0255332030077944</v>
      </c>
      <c r="G19" s="115">
        <v>27.63</v>
      </c>
      <c r="H19" s="115">
        <v>25.34</v>
      </c>
      <c r="I19" s="115">
        <v>36.89</v>
      </c>
      <c r="J19" s="115">
        <v>56.6</v>
      </c>
      <c r="K19" s="115">
        <v>5.3</v>
      </c>
      <c r="L19" s="115">
        <v>87.02</v>
      </c>
      <c r="M19" s="115">
        <v>11.6</v>
      </c>
      <c r="N19" s="115">
        <v>63.2</v>
      </c>
      <c r="O19" s="115">
        <v>154.98</v>
      </c>
      <c r="P19" s="115">
        <v>368.54</v>
      </c>
      <c r="Q19" s="115">
        <v>26.61</v>
      </c>
    </row>
    <row r="20" spans="1:17">
      <c r="A20" s="104" t="s">
        <v>19</v>
      </c>
      <c r="B20" s="111" t="s">
        <v>2</v>
      </c>
      <c r="C20" s="104">
        <v>2016</v>
      </c>
      <c r="D20" s="112">
        <v>763.53</v>
      </c>
      <c r="E20" s="113">
        <v>30853.45</v>
      </c>
      <c r="F20" s="114">
        <f t="shared" si="0"/>
        <v>0.0247469893966477</v>
      </c>
      <c r="G20" s="115">
        <v>26.58</v>
      </c>
      <c r="H20" s="115">
        <v>20.77</v>
      </c>
      <c r="I20" s="115">
        <v>30.47</v>
      </c>
      <c r="J20" s="115">
        <v>46.96</v>
      </c>
      <c r="K20" s="115">
        <v>5.26</v>
      </c>
      <c r="L20" s="115">
        <v>68.1</v>
      </c>
      <c r="M20" s="115">
        <v>11.04</v>
      </c>
      <c r="N20" s="115">
        <v>50.15</v>
      </c>
      <c r="O20" s="115">
        <v>142.81</v>
      </c>
      <c r="P20" s="115">
        <v>343.69</v>
      </c>
      <c r="Q20" s="115">
        <v>17.71</v>
      </c>
    </row>
    <row r="21" spans="1:17">
      <c r="A21" s="104" t="s">
        <v>19</v>
      </c>
      <c r="B21" s="111" t="s">
        <v>2</v>
      </c>
      <c r="C21" s="104">
        <v>2015</v>
      </c>
      <c r="D21" s="112">
        <v>493.3</v>
      </c>
      <c r="E21" s="113">
        <v>28538.6</v>
      </c>
      <c r="F21" s="114">
        <f t="shared" si="0"/>
        <v>0.0172853608796507</v>
      </c>
      <c r="G21" s="115">
        <v>15.415625</v>
      </c>
      <c r="H21" s="115">
        <v>13.3191</v>
      </c>
      <c r="I21" s="115">
        <v>17.388825</v>
      </c>
      <c r="J21" s="115">
        <v>30.5846</v>
      </c>
      <c r="K21" s="115">
        <v>4.316375</v>
      </c>
      <c r="L21" s="115">
        <v>25.1583</v>
      </c>
      <c r="M21" s="115">
        <v>6.4129</v>
      </c>
      <c r="N21" s="115">
        <v>12.702475</v>
      </c>
      <c r="O21" s="115">
        <v>137.75</v>
      </c>
      <c r="P21" s="115">
        <v>219.3</v>
      </c>
      <c r="Q21" s="115">
        <v>10.3593</v>
      </c>
    </row>
    <row r="22" spans="1:17">
      <c r="A22" s="104" t="s">
        <v>20</v>
      </c>
      <c r="B22" s="111" t="s">
        <v>2</v>
      </c>
      <c r="C22" s="104">
        <v>2019</v>
      </c>
      <c r="D22" s="112">
        <v>2614.76</v>
      </c>
      <c r="E22" s="113">
        <v>62351.75</v>
      </c>
      <c r="F22" s="114">
        <f t="shared" si="0"/>
        <v>0.0419356313174851</v>
      </c>
      <c r="G22" s="115">
        <v>51.52</v>
      </c>
      <c r="H22" s="115">
        <v>27.48</v>
      </c>
      <c r="I22" s="115">
        <v>161.54</v>
      </c>
      <c r="J22" s="115">
        <v>62.68</v>
      </c>
      <c r="K22" s="115">
        <v>118.24</v>
      </c>
      <c r="L22" s="115">
        <v>106.83</v>
      </c>
      <c r="M22" s="115">
        <v>167.86</v>
      </c>
      <c r="N22" s="115">
        <v>86.02</v>
      </c>
      <c r="O22" s="115">
        <v>1493.78</v>
      </c>
      <c r="P22" s="115">
        <v>270.9</v>
      </c>
      <c r="Q22" s="115">
        <v>67.92</v>
      </c>
    </row>
    <row r="23" spans="1:17">
      <c r="A23" s="104" t="s">
        <v>20</v>
      </c>
      <c r="B23" s="111" t="s">
        <v>2</v>
      </c>
      <c r="C23" s="104">
        <v>2018</v>
      </c>
      <c r="D23" s="112">
        <v>2303.63</v>
      </c>
      <c r="E23" s="113">
        <v>58002.84</v>
      </c>
      <c r="F23" s="114">
        <f t="shared" si="0"/>
        <v>0.0397158139153186</v>
      </c>
      <c r="G23" s="115">
        <v>46.45</v>
      </c>
      <c r="H23" s="115">
        <v>19.96</v>
      </c>
      <c r="I23" s="115">
        <v>120.52</v>
      </c>
      <c r="J23" s="115">
        <v>49.82</v>
      </c>
      <c r="K23" s="115">
        <v>96.34</v>
      </c>
      <c r="L23" s="115">
        <v>91.32</v>
      </c>
      <c r="M23" s="115">
        <v>119.23</v>
      </c>
      <c r="N23" s="115">
        <v>89.81</v>
      </c>
      <c r="O23" s="115">
        <v>1364.02</v>
      </c>
      <c r="P23" s="115">
        <v>242.41</v>
      </c>
      <c r="Q23" s="115">
        <v>63.75</v>
      </c>
    </row>
    <row r="24" spans="1:17">
      <c r="A24" s="104" t="s">
        <v>20</v>
      </c>
      <c r="B24" s="111" t="s">
        <v>2</v>
      </c>
      <c r="C24" s="104">
        <v>2017</v>
      </c>
      <c r="D24" s="112">
        <v>1842.73</v>
      </c>
      <c r="E24" s="113">
        <v>52403.13</v>
      </c>
      <c r="F24" s="114">
        <f t="shared" si="0"/>
        <v>0.0351645025783765</v>
      </c>
      <c r="G24" s="115">
        <v>21.77</v>
      </c>
      <c r="H24" s="115">
        <v>13.16</v>
      </c>
      <c r="I24" s="115">
        <v>119.79</v>
      </c>
      <c r="J24" s="115">
        <v>65.57</v>
      </c>
      <c r="K24" s="115">
        <v>9.17</v>
      </c>
      <c r="L24" s="115">
        <v>20.22</v>
      </c>
      <c r="M24" s="115">
        <v>177.95</v>
      </c>
      <c r="N24" s="115">
        <v>74.66</v>
      </c>
      <c r="O24" s="115">
        <v>1074.02</v>
      </c>
      <c r="P24" s="115">
        <v>234.51</v>
      </c>
      <c r="Q24" s="115">
        <v>31.92</v>
      </c>
    </row>
    <row r="25" spans="1:17">
      <c r="A25" s="104" t="s">
        <v>20</v>
      </c>
      <c r="B25" s="111" t="s">
        <v>2</v>
      </c>
      <c r="C25" s="104">
        <v>2016</v>
      </c>
      <c r="D25" s="112">
        <v>1682.73</v>
      </c>
      <c r="E25" s="113">
        <v>47254.04</v>
      </c>
      <c r="F25" s="114">
        <f t="shared" si="0"/>
        <v>0.0356102885594544</v>
      </c>
      <c r="G25" s="115">
        <v>19.24</v>
      </c>
      <c r="H25" s="115">
        <v>10.29</v>
      </c>
      <c r="I25" s="115">
        <v>93.32</v>
      </c>
      <c r="J25" s="115">
        <v>49.94</v>
      </c>
      <c r="K25" s="115">
        <v>7.82</v>
      </c>
      <c r="L25" s="115">
        <v>17.89</v>
      </c>
      <c r="M25" s="115">
        <v>108.49</v>
      </c>
      <c r="N25" s="115">
        <v>67.68</v>
      </c>
      <c r="O25" s="115">
        <v>1064.48</v>
      </c>
      <c r="P25" s="115">
        <v>215.14</v>
      </c>
      <c r="Q25" s="115">
        <v>28.42</v>
      </c>
    </row>
    <row r="26" spans="1:17">
      <c r="A26" s="104" t="s">
        <v>20</v>
      </c>
      <c r="B26" s="111" t="s">
        <v>2</v>
      </c>
      <c r="C26" s="104">
        <v>2015</v>
      </c>
      <c r="D26" s="112">
        <v>1507.83</v>
      </c>
      <c r="E26" s="113">
        <v>43507.72</v>
      </c>
      <c r="F26" s="114">
        <f t="shared" si="0"/>
        <v>0.034656608068637</v>
      </c>
      <c r="G26" s="115">
        <v>16.86</v>
      </c>
      <c r="H26" s="115">
        <v>8.93</v>
      </c>
      <c r="I26" s="115">
        <v>80.67</v>
      </c>
      <c r="J26" s="115">
        <v>44.24</v>
      </c>
      <c r="K26" s="115">
        <v>7.24</v>
      </c>
      <c r="L26" s="115">
        <v>15.81</v>
      </c>
      <c r="M26" s="115">
        <v>75.05</v>
      </c>
      <c r="N26" s="115">
        <v>55.1</v>
      </c>
      <c r="O26" s="115">
        <v>1004.37</v>
      </c>
      <c r="P26" s="115">
        <v>182.57</v>
      </c>
      <c r="Q26" s="115">
        <v>16.98</v>
      </c>
    </row>
    <row r="27" spans="1:17">
      <c r="A27" s="104" t="s">
        <v>21</v>
      </c>
      <c r="B27" s="111" t="s">
        <v>2</v>
      </c>
      <c r="C27" s="104">
        <v>2019</v>
      </c>
      <c r="D27" s="112">
        <v>5403</v>
      </c>
      <c r="E27" s="113">
        <v>107671.07</v>
      </c>
      <c r="F27" s="114">
        <f t="shared" si="0"/>
        <v>0.0501806102604906</v>
      </c>
      <c r="G27" s="115">
        <v>41.33295</v>
      </c>
      <c r="H27" s="115">
        <v>33.4986</v>
      </c>
      <c r="I27" s="115">
        <v>198.2901</v>
      </c>
      <c r="J27" s="115">
        <v>84.8271</v>
      </c>
      <c r="K27" s="115">
        <v>24.58365</v>
      </c>
      <c r="L27" s="115">
        <v>109.6809</v>
      </c>
      <c r="M27" s="115">
        <v>98.8749</v>
      </c>
      <c r="N27" s="115">
        <v>90.2301</v>
      </c>
      <c r="O27" s="115">
        <v>3214.51485</v>
      </c>
      <c r="P27" s="115">
        <v>1384.2486</v>
      </c>
      <c r="Q27" s="115">
        <v>120.21675</v>
      </c>
    </row>
    <row r="28" spans="1:17">
      <c r="A28" s="104" t="s">
        <v>21</v>
      </c>
      <c r="B28" s="111" t="s">
        <v>2</v>
      </c>
      <c r="C28" s="104">
        <v>2018</v>
      </c>
      <c r="D28" s="112">
        <v>4912</v>
      </c>
      <c r="E28" s="113">
        <v>97277.77</v>
      </c>
      <c r="F28" s="114">
        <f t="shared" si="0"/>
        <v>0.0504945785660999</v>
      </c>
      <c r="G28" s="115">
        <v>41</v>
      </c>
      <c r="H28" s="115">
        <v>46</v>
      </c>
      <c r="I28" s="115">
        <v>174</v>
      </c>
      <c r="J28" s="115">
        <v>45</v>
      </c>
      <c r="K28" s="115">
        <v>40</v>
      </c>
      <c r="L28" s="115">
        <v>180</v>
      </c>
      <c r="M28" s="115">
        <v>178</v>
      </c>
      <c r="N28" s="115">
        <v>123</v>
      </c>
      <c r="O28" s="115">
        <v>2423</v>
      </c>
      <c r="P28" s="115">
        <v>1467</v>
      </c>
      <c r="Q28" s="115">
        <v>195</v>
      </c>
    </row>
    <row r="29" spans="1:17">
      <c r="A29" s="104" t="s">
        <v>21</v>
      </c>
      <c r="B29" s="111" t="s">
        <v>2</v>
      </c>
      <c r="C29" s="104">
        <v>2017</v>
      </c>
      <c r="D29" s="112">
        <v>3998.03</v>
      </c>
      <c r="E29" s="113">
        <v>73876.37</v>
      </c>
      <c r="F29" s="114">
        <f t="shared" si="0"/>
        <v>0.0541178458010322</v>
      </c>
      <c r="G29" s="115">
        <v>30.5849295</v>
      </c>
      <c r="H29" s="115">
        <v>24.787786</v>
      </c>
      <c r="I29" s="115">
        <v>146.727701</v>
      </c>
      <c r="J29" s="115">
        <v>62.769071</v>
      </c>
      <c r="K29" s="115">
        <v>18.1910365</v>
      </c>
      <c r="L29" s="115">
        <v>81.160009</v>
      </c>
      <c r="M29" s="115">
        <v>73.163949</v>
      </c>
      <c r="N29" s="115">
        <v>66.767101</v>
      </c>
      <c r="O29" s="115">
        <v>2378.6279485</v>
      </c>
      <c r="P29" s="115">
        <v>1024.295286</v>
      </c>
      <c r="Q29" s="115">
        <v>88.9561675</v>
      </c>
    </row>
    <row r="30" spans="1:17">
      <c r="A30" s="104" t="s">
        <v>21</v>
      </c>
      <c r="B30" s="111" t="s">
        <v>2</v>
      </c>
      <c r="C30" s="104">
        <v>2016</v>
      </c>
      <c r="D30" s="112">
        <v>3570</v>
      </c>
      <c r="E30" s="113">
        <v>80666.72</v>
      </c>
      <c r="F30" s="114">
        <f t="shared" si="0"/>
        <v>0.0442561690868304</v>
      </c>
      <c r="G30" s="115">
        <v>26</v>
      </c>
      <c r="H30" s="115">
        <v>12</v>
      </c>
      <c r="I30" s="115">
        <v>137</v>
      </c>
      <c r="J30" s="115">
        <v>80</v>
      </c>
      <c r="K30" s="115">
        <v>4</v>
      </c>
      <c r="L30" s="115">
        <v>13</v>
      </c>
      <c r="M30" s="115">
        <v>2</v>
      </c>
      <c r="N30" s="115">
        <v>30</v>
      </c>
      <c r="O30" s="115">
        <v>2488</v>
      </c>
      <c r="P30" s="115">
        <v>762</v>
      </c>
      <c r="Q30" s="115">
        <v>16</v>
      </c>
    </row>
    <row r="31" spans="1:17">
      <c r="A31" s="104" t="s">
        <v>21</v>
      </c>
      <c r="B31" s="111" t="s">
        <v>2</v>
      </c>
      <c r="C31" s="104">
        <v>2015</v>
      </c>
      <c r="D31" s="112">
        <v>3208.45</v>
      </c>
      <c r="E31" s="113">
        <v>89705.23</v>
      </c>
      <c r="F31" s="114">
        <f t="shared" si="0"/>
        <v>0.0357665879681709</v>
      </c>
      <c r="G31" s="115">
        <v>24.5446425</v>
      </c>
      <c r="H31" s="115">
        <v>19.89239</v>
      </c>
      <c r="I31" s="115">
        <v>117.750115</v>
      </c>
      <c r="J31" s="115">
        <v>50.372665</v>
      </c>
      <c r="K31" s="115">
        <v>14.5984475</v>
      </c>
      <c r="L31" s="115">
        <v>65.131535</v>
      </c>
      <c r="M31" s="115">
        <v>58.714635</v>
      </c>
      <c r="N31" s="115">
        <v>53.581115</v>
      </c>
      <c r="O31" s="115">
        <v>1908.8673275</v>
      </c>
      <c r="P31" s="115">
        <v>822.00489</v>
      </c>
      <c r="Q31" s="115">
        <v>71.3880125</v>
      </c>
    </row>
    <row r="32" spans="1:17">
      <c r="A32" s="104" t="s">
        <v>22</v>
      </c>
      <c r="B32" s="111" t="s">
        <v>2</v>
      </c>
      <c r="C32" s="104">
        <v>2019</v>
      </c>
      <c r="D32" s="112">
        <v>1582.68</v>
      </c>
      <c r="E32" s="113">
        <v>46615.82</v>
      </c>
      <c r="F32" s="114">
        <f t="shared" si="0"/>
        <v>0.0339515640827513</v>
      </c>
      <c r="G32" s="115">
        <v>41.13</v>
      </c>
      <c r="H32" s="115">
        <v>12.12</v>
      </c>
      <c r="I32" s="115">
        <v>119.17</v>
      </c>
      <c r="J32" s="115">
        <v>37.32</v>
      </c>
      <c r="K32" s="115">
        <v>50.54</v>
      </c>
      <c r="L32" s="115">
        <v>119.81</v>
      </c>
      <c r="M32" s="115">
        <v>135.74</v>
      </c>
      <c r="N32" s="115">
        <v>221.07</v>
      </c>
      <c r="O32" s="115">
        <v>339.68</v>
      </c>
      <c r="P32" s="115">
        <v>333.84</v>
      </c>
      <c r="Q32" s="115">
        <v>172.26</v>
      </c>
    </row>
    <row r="33" spans="1:17">
      <c r="A33" s="104" t="s">
        <v>22</v>
      </c>
      <c r="B33" s="111" t="s">
        <v>2</v>
      </c>
      <c r="C33" s="104">
        <v>2018</v>
      </c>
      <c r="D33" s="112">
        <v>1410.62</v>
      </c>
      <c r="E33" s="113">
        <v>42902.1</v>
      </c>
      <c r="F33" s="114">
        <f t="shared" si="0"/>
        <v>0.0328799755722913</v>
      </c>
      <c r="G33" s="115">
        <v>39.72</v>
      </c>
      <c r="H33" s="115">
        <v>7.45</v>
      </c>
      <c r="I33" s="115">
        <v>103.34</v>
      </c>
      <c r="J33" s="115">
        <v>34.18</v>
      </c>
      <c r="K33" s="115">
        <v>48.72</v>
      </c>
      <c r="L33" s="115">
        <v>104.68</v>
      </c>
      <c r="M33" s="115">
        <v>110.72</v>
      </c>
      <c r="N33" s="115">
        <v>166.09</v>
      </c>
      <c r="O33" s="115">
        <v>321.91</v>
      </c>
      <c r="P33" s="115">
        <v>313.24</v>
      </c>
      <c r="Q33" s="115">
        <v>160.57</v>
      </c>
    </row>
    <row r="34" spans="1:17">
      <c r="A34" s="104" t="s">
        <v>22</v>
      </c>
      <c r="B34" s="111" t="s">
        <v>2</v>
      </c>
      <c r="C34" s="104">
        <v>2017</v>
      </c>
      <c r="D34" s="112">
        <v>1250.55</v>
      </c>
      <c r="E34" s="113">
        <v>37905.14</v>
      </c>
      <c r="F34" s="114">
        <f t="shared" si="0"/>
        <v>0.0329915678981795</v>
      </c>
      <c r="G34" s="115">
        <v>33.76485</v>
      </c>
      <c r="H34" s="115">
        <v>8.128575</v>
      </c>
      <c r="I34" s="115">
        <v>92.5407</v>
      </c>
      <c r="J34" s="115">
        <v>29.387925</v>
      </c>
      <c r="K34" s="115">
        <v>41.893425</v>
      </c>
      <c r="L34" s="115">
        <v>93.79125</v>
      </c>
      <c r="M34" s="115">
        <v>103.170375</v>
      </c>
      <c r="N34" s="115">
        <v>160.695675</v>
      </c>
      <c r="O34" s="115">
        <v>276.996825</v>
      </c>
      <c r="P34" s="115">
        <v>270.744075</v>
      </c>
      <c r="Q34" s="115">
        <v>139.436325</v>
      </c>
    </row>
    <row r="35" spans="1:17">
      <c r="A35" s="104" t="s">
        <v>22</v>
      </c>
      <c r="B35" s="111" t="s">
        <v>2</v>
      </c>
      <c r="C35" s="104">
        <v>2016</v>
      </c>
      <c r="D35" s="112">
        <v>1078.06</v>
      </c>
      <c r="E35" s="113">
        <v>33138.48</v>
      </c>
      <c r="F35" s="114">
        <f t="shared" si="0"/>
        <v>0.032531968877269</v>
      </c>
      <c r="G35" s="115">
        <v>29.10762</v>
      </c>
      <c r="H35" s="115">
        <v>7.00739</v>
      </c>
      <c r="I35" s="115">
        <v>79.77644</v>
      </c>
      <c r="J35" s="115">
        <v>25.33441</v>
      </c>
      <c r="K35" s="115">
        <v>36.11501</v>
      </c>
      <c r="L35" s="115">
        <v>80.8545</v>
      </c>
      <c r="M35" s="115">
        <v>88.93995</v>
      </c>
      <c r="N35" s="115">
        <v>138.53071</v>
      </c>
      <c r="O35" s="115">
        <v>238.79029</v>
      </c>
      <c r="P35" s="115">
        <v>233.39999</v>
      </c>
      <c r="Q35" s="115">
        <v>120.20369</v>
      </c>
    </row>
    <row r="36" spans="1:17">
      <c r="A36" s="104" t="s">
        <v>22</v>
      </c>
      <c r="B36" s="111" t="s">
        <v>2</v>
      </c>
      <c r="C36" s="104">
        <v>2015</v>
      </c>
      <c r="D36" s="112">
        <v>962.55</v>
      </c>
      <c r="E36" s="113">
        <v>30342.01</v>
      </c>
      <c r="F36" s="114">
        <f t="shared" si="0"/>
        <v>0.0317233433117977</v>
      </c>
      <c r="G36" s="115">
        <v>25.98885</v>
      </c>
      <c r="H36" s="115">
        <v>6.256575</v>
      </c>
      <c r="I36" s="115">
        <v>71.2287</v>
      </c>
      <c r="J36" s="115">
        <v>22.619925</v>
      </c>
      <c r="K36" s="115">
        <v>32.245425</v>
      </c>
      <c r="L36" s="115">
        <v>72.19125</v>
      </c>
      <c r="M36" s="115">
        <v>79.410375</v>
      </c>
      <c r="N36" s="115">
        <v>123.687675</v>
      </c>
      <c r="O36" s="115">
        <v>213.204825</v>
      </c>
      <c r="P36" s="115">
        <v>208.392075</v>
      </c>
      <c r="Q36" s="115">
        <v>107.324325</v>
      </c>
    </row>
    <row r="37" spans="1:17">
      <c r="A37" s="104" t="s">
        <v>23</v>
      </c>
      <c r="B37" s="111" t="s">
        <v>2</v>
      </c>
      <c r="C37" s="104">
        <v>2019</v>
      </c>
      <c r="D37" s="112">
        <v>1527.4</v>
      </c>
      <c r="E37" s="113">
        <v>35104.5</v>
      </c>
      <c r="F37" s="114">
        <f t="shared" si="0"/>
        <v>0.0435100912988363</v>
      </c>
      <c r="G37" s="115">
        <v>8.81</v>
      </c>
      <c r="H37" s="115">
        <v>1.49</v>
      </c>
      <c r="I37" s="115">
        <v>0.83</v>
      </c>
      <c r="J37" s="115">
        <v>26.13</v>
      </c>
      <c r="K37" s="115">
        <v>0.061</v>
      </c>
      <c r="L37" s="115">
        <v>5.14</v>
      </c>
      <c r="M37" s="115">
        <v>0.52</v>
      </c>
      <c r="N37" s="115">
        <v>43.69</v>
      </c>
      <c r="O37" s="115">
        <v>50.16</v>
      </c>
      <c r="P37" s="115">
        <v>686.94</v>
      </c>
      <c r="Q37" s="115">
        <v>12.41</v>
      </c>
    </row>
    <row r="38" spans="1:17">
      <c r="A38" s="104" t="s">
        <v>23</v>
      </c>
      <c r="B38" s="111" t="s">
        <v>2</v>
      </c>
      <c r="C38" s="104">
        <v>2018</v>
      </c>
      <c r="D38" s="112">
        <v>1354.581</v>
      </c>
      <c r="E38" s="113">
        <v>36010.3</v>
      </c>
      <c r="F38" s="114">
        <f t="shared" si="0"/>
        <v>0.0376164875049639</v>
      </c>
      <c r="G38" s="115">
        <v>15.134715</v>
      </c>
      <c r="H38" s="115">
        <v>9.080829</v>
      </c>
      <c r="I38" s="115">
        <v>19.170639</v>
      </c>
      <c r="J38" s="115">
        <v>56.502936</v>
      </c>
      <c r="K38" s="115">
        <v>3.026943</v>
      </c>
      <c r="L38" s="115">
        <v>16.143696</v>
      </c>
      <c r="M38" s="115">
        <v>6.053886</v>
      </c>
      <c r="N38" s="115">
        <v>212.894991</v>
      </c>
      <c r="O38" s="115">
        <v>23.206563</v>
      </c>
      <c r="P38" s="115">
        <v>634.649049</v>
      </c>
      <c r="Q38" s="115">
        <v>12.107772</v>
      </c>
    </row>
    <row r="39" spans="1:17">
      <c r="A39" s="104" t="s">
        <v>23</v>
      </c>
      <c r="B39" s="111" t="s">
        <v>2</v>
      </c>
      <c r="C39" s="104">
        <v>2017</v>
      </c>
      <c r="D39" s="112">
        <v>1181.781</v>
      </c>
      <c r="E39" s="113">
        <v>35964</v>
      </c>
      <c r="F39" s="114">
        <f t="shared" si="0"/>
        <v>0.0328601101101101</v>
      </c>
      <c r="G39" s="115">
        <v>27.180963</v>
      </c>
      <c r="H39" s="115">
        <v>12.999591</v>
      </c>
      <c r="I39" s="115">
        <v>30.726306</v>
      </c>
      <c r="J39" s="115">
        <v>72.088641</v>
      </c>
      <c r="K39" s="115">
        <v>4.727124</v>
      </c>
      <c r="L39" s="115">
        <v>18.908496</v>
      </c>
      <c r="M39" s="115">
        <v>8.272467</v>
      </c>
      <c r="N39" s="115">
        <v>230.447295</v>
      </c>
      <c r="O39" s="115">
        <v>27.180963</v>
      </c>
      <c r="P39" s="115">
        <v>725.613534</v>
      </c>
      <c r="Q39" s="115">
        <v>24.817401</v>
      </c>
    </row>
    <row r="40" spans="1:17">
      <c r="A40" s="104" t="s">
        <v>23</v>
      </c>
      <c r="B40" s="111" t="s">
        <v>2</v>
      </c>
      <c r="C40" s="104">
        <v>2016</v>
      </c>
      <c r="D40" s="112">
        <v>1008.981</v>
      </c>
      <c r="E40" s="113">
        <v>31827.86</v>
      </c>
      <c r="F40" s="114">
        <f t="shared" si="0"/>
        <v>0.0317011888326768</v>
      </c>
      <c r="G40" s="115">
        <v>37.928268</v>
      </c>
      <c r="H40" s="115">
        <v>14.900391</v>
      </c>
      <c r="I40" s="115">
        <v>52.828659</v>
      </c>
      <c r="J40" s="115">
        <v>134.103519</v>
      </c>
      <c r="K40" s="115">
        <v>16.254972</v>
      </c>
      <c r="L40" s="115">
        <v>88.047765</v>
      </c>
      <c r="M40" s="115">
        <v>25.737039</v>
      </c>
      <c r="N40" s="115">
        <v>209.960055</v>
      </c>
      <c r="O40" s="115">
        <v>70.438212</v>
      </c>
      <c r="P40" s="115">
        <v>673.226757</v>
      </c>
      <c r="Q40" s="115">
        <v>32.509944</v>
      </c>
    </row>
    <row r="41" spans="1:17">
      <c r="A41" s="104" t="s">
        <v>23</v>
      </c>
      <c r="B41" s="111" t="s">
        <v>2</v>
      </c>
      <c r="C41" s="104">
        <v>2015</v>
      </c>
      <c r="D41" s="112">
        <v>836.181</v>
      </c>
      <c r="E41" s="113">
        <v>29806.1</v>
      </c>
      <c r="F41" s="114">
        <f t="shared" si="0"/>
        <v>0.0280540224987503</v>
      </c>
      <c r="G41" s="115">
        <v>38.6</v>
      </c>
      <c r="H41" s="115">
        <v>49.5</v>
      </c>
      <c r="I41" s="115">
        <v>53.7</v>
      </c>
      <c r="J41" s="115">
        <v>8.1</v>
      </c>
      <c r="K41" s="115">
        <v>73.3</v>
      </c>
      <c r="L41" s="115">
        <v>104.7</v>
      </c>
      <c r="M41" s="115">
        <v>64.1</v>
      </c>
      <c r="N41" s="115">
        <v>216.3</v>
      </c>
      <c r="O41" s="115">
        <v>94.1</v>
      </c>
      <c r="P41" s="115">
        <v>461.8</v>
      </c>
      <c r="Q41" s="115">
        <v>363.3</v>
      </c>
    </row>
    <row r="42" spans="1:17">
      <c r="A42" s="104" t="s">
        <v>24</v>
      </c>
      <c r="B42" s="111" t="s">
        <v>2</v>
      </c>
      <c r="C42" s="104">
        <v>2019</v>
      </c>
      <c r="D42" s="112">
        <v>280.32</v>
      </c>
      <c r="E42" s="113">
        <v>16769.34</v>
      </c>
      <c r="F42" s="114">
        <f t="shared" si="0"/>
        <v>0.0167162213897506</v>
      </c>
      <c r="G42" s="115" t="s">
        <v>25</v>
      </c>
      <c r="H42" s="115" t="s">
        <v>26</v>
      </c>
      <c r="I42" s="115" t="s">
        <v>27</v>
      </c>
      <c r="J42" s="115" t="s">
        <v>28</v>
      </c>
      <c r="K42" s="115" t="s">
        <v>29</v>
      </c>
      <c r="L42" s="115" t="s">
        <v>30</v>
      </c>
      <c r="M42" s="115" t="s">
        <v>31</v>
      </c>
      <c r="N42" s="115" t="s">
        <v>32</v>
      </c>
      <c r="O42" s="115" t="s">
        <v>33</v>
      </c>
      <c r="P42" s="115" t="s">
        <v>34</v>
      </c>
      <c r="Q42" s="115" t="s">
        <v>35</v>
      </c>
    </row>
    <row r="43" spans="1:17">
      <c r="A43" s="104" t="s">
        <v>24</v>
      </c>
      <c r="B43" s="111" t="s">
        <v>2</v>
      </c>
      <c r="C43" s="104">
        <v>2018</v>
      </c>
      <c r="D43" s="112">
        <v>213.7</v>
      </c>
      <c r="E43" s="113">
        <v>15353.21</v>
      </c>
      <c r="F43" s="114">
        <f t="shared" si="0"/>
        <v>0.0139189133738156</v>
      </c>
      <c r="G43" s="115">
        <v>14.54</v>
      </c>
      <c r="H43" s="115">
        <v>22.27</v>
      </c>
      <c r="I43" s="115">
        <v>24.26</v>
      </c>
      <c r="J43" s="115">
        <v>22.9</v>
      </c>
      <c r="K43" s="115">
        <v>2.55</v>
      </c>
      <c r="L43" s="115">
        <v>4.85</v>
      </c>
      <c r="M43" s="115">
        <v>1.75</v>
      </c>
      <c r="N43" s="115">
        <v>64.95</v>
      </c>
      <c r="O43" s="115">
        <v>42.42</v>
      </c>
      <c r="P43" s="115">
        <v>12.27</v>
      </c>
      <c r="Q43" s="115">
        <v>0.94</v>
      </c>
    </row>
    <row r="44" spans="1:17">
      <c r="A44" s="104" t="s">
        <v>24</v>
      </c>
      <c r="B44" s="111" t="s">
        <v>2</v>
      </c>
      <c r="C44" s="104">
        <v>2017</v>
      </c>
      <c r="D44" s="112">
        <v>167.01</v>
      </c>
      <c r="E44" s="113">
        <v>13605.42</v>
      </c>
      <c r="F44" s="114">
        <f t="shared" si="0"/>
        <v>0.0122752550086657</v>
      </c>
      <c r="G44" s="115">
        <v>7.81890108382815</v>
      </c>
      <c r="H44" s="115">
        <v>13.3747175</v>
      </c>
      <c r="I44" s="115">
        <v>16.7483195</v>
      </c>
      <c r="J44" s="115">
        <v>16.3975985</v>
      </c>
      <c r="K44" s="115">
        <v>2.293604</v>
      </c>
      <c r="L44" s="115">
        <v>4.993599</v>
      </c>
      <c r="M44" s="115">
        <v>1.6005125</v>
      </c>
      <c r="N44" s="115">
        <v>59.878652</v>
      </c>
      <c r="O44" s="115">
        <v>13.69482</v>
      </c>
      <c r="P44" s="115">
        <v>4.4953525</v>
      </c>
      <c r="Q44" s="115">
        <v>11.512556</v>
      </c>
    </row>
    <row r="45" spans="1:17">
      <c r="A45" s="104" t="s">
        <v>24</v>
      </c>
      <c r="B45" s="111" t="s">
        <v>2</v>
      </c>
      <c r="C45" s="104">
        <v>2016</v>
      </c>
      <c r="D45" s="112">
        <v>120.32</v>
      </c>
      <c r="E45" s="113">
        <v>11792.35</v>
      </c>
      <c r="F45" s="114">
        <f t="shared" si="0"/>
        <v>0.0102032249721218</v>
      </c>
      <c r="G45" s="115">
        <v>6.96</v>
      </c>
      <c r="H45" s="115">
        <v>7.75</v>
      </c>
      <c r="I45" s="115">
        <v>13.91</v>
      </c>
      <c r="J45" s="115">
        <v>14.14</v>
      </c>
      <c r="K45" s="115">
        <v>1.61</v>
      </c>
      <c r="L45" s="115">
        <v>3.49</v>
      </c>
      <c r="M45" s="115">
        <v>1.32</v>
      </c>
      <c r="N45" s="115">
        <v>48.49</v>
      </c>
      <c r="O45" s="115">
        <v>10.26</v>
      </c>
      <c r="P45" s="115">
        <v>1.28</v>
      </c>
      <c r="Q45" s="115">
        <v>11.11</v>
      </c>
    </row>
    <row r="46" spans="1:17">
      <c r="A46" s="104" t="s">
        <v>24</v>
      </c>
      <c r="B46" s="111" t="s">
        <v>2</v>
      </c>
      <c r="C46" s="104">
        <v>2015</v>
      </c>
      <c r="D46" s="112">
        <v>57.26</v>
      </c>
      <c r="E46" s="113">
        <v>10541</v>
      </c>
      <c r="F46" s="114">
        <f t="shared" si="0"/>
        <v>0.00543212218954558</v>
      </c>
      <c r="G46" s="115">
        <v>2.68073933333333</v>
      </c>
      <c r="H46" s="115">
        <v>4.58557166666667</v>
      </c>
      <c r="I46" s="115">
        <v>5.74222366666667</v>
      </c>
      <c r="J46" s="115">
        <v>5.62197766666667</v>
      </c>
      <c r="K46" s="115">
        <v>0.786370666666667</v>
      </c>
      <c r="L46" s="115">
        <v>1.712074</v>
      </c>
      <c r="M46" s="115">
        <v>0.548741666666667</v>
      </c>
      <c r="N46" s="115">
        <v>23.28</v>
      </c>
      <c r="O46" s="115">
        <v>4.69532</v>
      </c>
      <c r="P46" s="115">
        <v>0.69</v>
      </c>
      <c r="Q46" s="115">
        <v>6.89</v>
      </c>
    </row>
    <row r="47" spans="1:17">
      <c r="A47" s="104" t="s">
        <v>36</v>
      </c>
      <c r="B47" s="111" t="s">
        <v>2</v>
      </c>
      <c r="C47" s="104">
        <v>2019</v>
      </c>
      <c r="D47" s="112">
        <v>1109.76333333333</v>
      </c>
      <c r="E47" s="113">
        <v>24757.5</v>
      </c>
      <c r="F47" s="114">
        <f t="shared" si="0"/>
        <v>0.0448253391228247</v>
      </c>
      <c r="G47" s="115">
        <v>18.23</v>
      </c>
      <c r="H47" s="115">
        <v>2.11</v>
      </c>
      <c r="I47" s="115">
        <v>3.21</v>
      </c>
      <c r="J47" s="115">
        <v>4.67</v>
      </c>
      <c r="K47" s="115">
        <v>0.82</v>
      </c>
      <c r="L47" s="115">
        <v>5.75</v>
      </c>
      <c r="M47" s="115">
        <v>18.39</v>
      </c>
      <c r="N47" s="115">
        <v>50.21</v>
      </c>
      <c r="O47" s="115">
        <v>4.09</v>
      </c>
      <c r="P47" s="115">
        <v>160.42</v>
      </c>
      <c r="Q47" s="115">
        <v>8.21</v>
      </c>
    </row>
    <row r="48" spans="1:17">
      <c r="A48" s="104" t="s">
        <v>36</v>
      </c>
      <c r="B48" s="111" t="s">
        <v>2</v>
      </c>
      <c r="C48" s="104">
        <v>2018</v>
      </c>
      <c r="D48" s="112">
        <v>901.35</v>
      </c>
      <c r="E48" s="113">
        <v>21984.8</v>
      </c>
      <c r="F48" s="114">
        <f t="shared" si="0"/>
        <v>0.040998780975947</v>
      </c>
      <c r="G48" s="115">
        <v>25.3565466666667</v>
      </c>
      <c r="H48" s="115">
        <v>3.100928</v>
      </c>
      <c r="I48" s="115">
        <v>11.6607813333333</v>
      </c>
      <c r="J48" s="115">
        <v>10.6271386666667</v>
      </c>
      <c r="K48" s="115">
        <v>1.93808</v>
      </c>
      <c r="L48" s="115">
        <v>22.5463306666667</v>
      </c>
      <c r="M48" s="115">
        <v>21.997208</v>
      </c>
      <c r="N48" s="115">
        <v>91.5096773333333</v>
      </c>
      <c r="O48" s="115">
        <v>9.46429066666667</v>
      </c>
      <c r="P48" s="115">
        <v>263.740386666667</v>
      </c>
      <c r="Q48" s="115">
        <v>22.675536</v>
      </c>
    </row>
    <row r="49" spans="1:17">
      <c r="A49" s="104" t="s">
        <v>36</v>
      </c>
      <c r="B49" s="111" t="s">
        <v>2</v>
      </c>
      <c r="C49" s="104">
        <v>2017</v>
      </c>
      <c r="D49" s="112">
        <v>692.93</v>
      </c>
      <c r="E49" s="113">
        <v>20818.5</v>
      </c>
      <c r="F49" s="114">
        <f t="shared" si="0"/>
        <v>0.0332843384489757</v>
      </c>
      <c r="G49" s="115">
        <v>26.7932933333333</v>
      </c>
      <c r="H49" s="115">
        <v>3.603236</v>
      </c>
      <c r="I49" s="115">
        <v>25.3150426666667</v>
      </c>
      <c r="J49" s="115">
        <v>18.6860123333333</v>
      </c>
      <c r="K49" s="115">
        <v>3.46465</v>
      </c>
      <c r="L49" s="115">
        <v>50.0757413333333</v>
      </c>
      <c r="M49" s="115">
        <v>16.768906</v>
      </c>
      <c r="N49" s="115">
        <v>135.768084666667</v>
      </c>
      <c r="O49" s="115">
        <v>16.8151013333333</v>
      </c>
      <c r="P49" s="115">
        <v>351.777463333333</v>
      </c>
      <c r="Q49" s="115">
        <v>44.278227</v>
      </c>
    </row>
    <row r="50" spans="1:17">
      <c r="A50" s="104" t="s">
        <v>36</v>
      </c>
      <c r="B50" s="111" t="s">
        <v>2</v>
      </c>
      <c r="C50" s="104">
        <v>2016</v>
      </c>
      <c r="D50" s="112">
        <v>484.52</v>
      </c>
      <c r="E50" s="113">
        <v>18364.4</v>
      </c>
      <c r="F50" s="114">
        <f t="shared" si="0"/>
        <v>0.0263836553331446</v>
      </c>
      <c r="G50" s="115">
        <v>22.51</v>
      </c>
      <c r="H50" s="115">
        <v>3.26</v>
      </c>
      <c r="I50" s="115">
        <v>44.13</v>
      </c>
      <c r="J50" s="115">
        <v>29.29</v>
      </c>
      <c r="K50" s="115">
        <v>5.21</v>
      </c>
      <c r="L50" s="115">
        <v>88.11</v>
      </c>
      <c r="M50" s="115">
        <v>2.7</v>
      </c>
      <c r="N50" s="115">
        <v>183.15</v>
      </c>
      <c r="O50" s="115">
        <v>25.86</v>
      </c>
      <c r="P50" s="115">
        <v>424.32</v>
      </c>
      <c r="Q50" s="115">
        <v>72.81</v>
      </c>
    </row>
    <row r="51" spans="1:17">
      <c r="A51" s="104" t="s">
        <v>36</v>
      </c>
      <c r="B51" s="111" t="s">
        <v>2</v>
      </c>
      <c r="C51" s="104">
        <v>2015</v>
      </c>
      <c r="D51" s="112">
        <v>276.11</v>
      </c>
      <c r="E51" s="113">
        <v>16723.8</v>
      </c>
      <c r="F51" s="114">
        <f t="shared" si="0"/>
        <v>0.0165100037072914</v>
      </c>
      <c r="G51" s="115">
        <v>32.1831366666667</v>
      </c>
      <c r="H51" s="115">
        <v>11.0976333333333</v>
      </c>
      <c r="I51" s="115">
        <v>67.6955633333333</v>
      </c>
      <c r="J51" s="115">
        <v>103.20799</v>
      </c>
      <c r="K51" s="115">
        <v>14.4269233333333</v>
      </c>
      <c r="L51" s="115">
        <v>72.1346166666667</v>
      </c>
      <c r="M51" s="115">
        <v>26.63432</v>
      </c>
      <c r="N51" s="115">
        <v>169.79379</v>
      </c>
      <c r="O51" s="115">
        <v>64.3662733333333</v>
      </c>
      <c r="P51" s="115">
        <v>512.71066</v>
      </c>
      <c r="Q51" s="115">
        <v>35.5124266666667</v>
      </c>
    </row>
    <row r="52" spans="1:17">
      <c r="A52" s="104" t="s">
        <v>37</v>
      </c>
      <c r="B52" s="111" t="s">
        <v>2</v>
      </c>
      <c r="C52" s="104">
        <v>2019</v>
      </c>
      <c r="D52" s="112">
        <v>1186.4</v>
      </c>
      <c r="E52" s="113">
        <v>37113.98</v>
      </c>
      <c r="F52" s="114">
        <f t="shared" si="0"/>
        <v>0.031966391101143</v>
      </c>
      <c r="G52" s="115">
        <v>34.4056</v>
      </c>
      <c r="H52" s="115">
        <v>11.864</v>
      </c>
      <c r="I52" s="115">
        <v>72.3704</v>
      </c>
      <c r="J52" s="115">
        <v>110.3352</v>
      </c>
      <c r="K52" s="115">
        <v>15.4232</v>
      </c>
      <c r="L52" s="115">
        <v>77.116</v>
      </c>
      <c r="M52" s="115">
        <v>28.4736</v>
      </c>
      <c r="N52" s="115">
        <v>181.5192</v>
      </c>
      <c r="O52" s="115">
        <v>68.8112</v>
      </c>
      <c r="P52" s="115">
        <v>548.1168</v>
      </c>
      <c r="Q52" s="115">
        <v>37.9648</v>
      </c>
    </row>
    <row r="53" spans="1:17">
      <c r="A53" s="104" t="s">
        <v>37</v>
      </c>
      <c r="B53" s="111" t="s">
        <v>2</v>
      </c>
      <c r="C53" s="104">
        <v>2018</v>
      </c>
      <c r="D53" s="112">
        <v>986.2</v>
      </c>
      <c r="E53" s="113">
        <v>34010.91</v>
      </c>
      <c r="F53" s="114">
        <f t="shared" si="0"/>
        <v>0.0289965778628093</v>
      </c>
      <c r="G53" s="115">
        <v>27.6136</v>
      </c>
      <c r="H53" s="115">
        <v>10.8482</v>
      </c>
      <c r="I53" s="115">
        <v>38.4618</v>
      </c>
      <c r="J53" s="115">
        <v>97.6338</v>
      </c>
      <c r="K53" s="115">
        <v>11.8344</v>
      </c>
      <c r="L53" s="115">
        <v>64.103</v>
      </c>
      <c r="M53" s="115">
        <v>18.7378</v>
      </c>
      <c r="N53" s="115">
        <v>152.861</v>
      </c>
      <c r="O53" s="115">
        <v>51.2824</v>
      </c>
      <c r="P53" s="115">
        <v>490.1414</v>
      </c>
      <c r="Q53" s="115">
        <v>23.6688</v>
      </c>
    </row>
    <row r="54" spans="1:17">
      <c r="A54" s="104" t="s">
        <v>37</v>
      </c>
      <c r="B54" s="111" t="s">
        <v>2</v>
      </c>
      <c r="C54" s="104">
        <v>2017</v>
      </c>
      <c r="D54" s="112">
        <v>723.18</v>
      </c>
      <c r="E54" s="113">
        <v>29676.22</v>
      </c>
      <c r="F54" s="114">
        <f t="shared" si="0"/>
        <v>0.0243690065648523</v>
      </c>
      <c r="G54" s="115">
        <v>16.63314</v>
      </c>
      <c r="H54" s="115">
        <v>7.95498</v>
      </c>
      <c r="I54" s="115">
        <v>18.80268</v>
      </c>
      <c r="J54" s="115">
        <v>44.11398</v>
      </c>
      <c r="K54" s="115">
        <v>2.89272</v>
      </c>
      <c r="L54" s="115">
        <v>11.57088</v>
      </c>
      <c r="M54" s="115">
        <v>5.06226</v>
      </c>
      <c r="N54" s="115">
        <v>141.0201</v>
      </c>
      <c r="O54" s="115">
        <v>16.63314</v>
      </c>
      <c r="P54" s="115">
        <v>444.03252</v>
      </c>
      <c r="Q54" s="115">
        <v>15.18678</v>
      </c>
    </row>
    <row r="55" spans="1:17">
      <c r="A55" s="104" t="s">
        <v>37</v>
      </c>
      <c r="B55" s="111" t="s">
        <v>2</v>
      </c>
      <c r="C55" s="104">
        <v>2016</v>
      </c>
      <c r="D55" s="112">
        <v>533.9</v>
      </c>
      <c r="E55" s="113">
        <v>26307.7</v>
      </c>
      <c r="F55" s="114">
        <f t="shared" si="0"/>
        <v>0.0202944385103981</v>
      </c>
      <c r="G55" s="115">
        <v>8.0085</v>
      </c>
      <c r="H55" s="115">
        <v>4.8051</v>
      </c>
      <c r="I55" s="115">
        <v>10.1441</v>
      </c>
      <c r="J55" s="115">
        <v>29.8984</v>
      </c>
      <c r="K55" s="115">
        <v>1.6017</v>
      </c>
      <c r="L55" s="115">
        <v>8.5424</v>
      </c>
      <c r="M55" s="115">
        <v>3.2034</v>
      </c>
      <c r="N55" s="115">
        <v>112.6529</v>
      </c>
      <c r="O55" s="115">
        <v>12.2797</v>
      </c>
      <c r="P55" s="115">
        <v>335.8231</v>
      </c>
      <c r="Q55" s="115">
        <v>6.4068</v>
      </c>
    </row>
    <row r="56" spans="1:17">
      <c r="A56" s="104" t="s">
        <v>37</v>
      </c>
      <c r="B56" s="111" t="s">
        <v>2</v>
      </c>
      <c r="C56" s="104">
        <v>2015</v>
      </c>
      <c r="D56" s="112">
        <v>366.19</v>
      </c>
      <c r="E56" s="113">
        <v>23831.18</v>
      </c>
      <c r="F56" s="114">
        <f t="shared" si="0"/>
        <v>0.0153660036976767</v>
      </c>
      <c r="G56" s="115">
        <v>4.76047</v>
      </c>
      <c r="H56" s="115">
        <v>3.29571</v>
      </c>
      <c r="I56" s="115">
        <v>5.85904</v>
      </c>
      <c r="J56" s="115">
        <v>18.3095</v>
      </c>
      <c r="K56" s="115">
        <v>1.09857</v>
      </c>
      <c r="L56" s="115">
        <v>5.12666</v>
      </c>
      <c r="M56" s="115">
        <v>2.19714</v>
      </c>
      <c r="N56" s="115">
        <v>75.06895</v>
      </c>
      <c r="O56" s="115">
        <v>6.22523</v>
      </c>
      <c r="P56" s="115">
        <v>240.58683</v>
      </c>
      <c r="Q56" s="115">
        <v>3.29571</v>
      </c>
    </row>
    <row r="60" spans="8:12">
      <c r="H60" s="117"/>
      <c r="I60" s="117"/>
      <c r="J60" s="117"/>
      <c r="K60" s="117"/>
      <c r="L60" s="117"/>
    </row>
    <row r="61" spans="8:13">
      <c r="H61" s="117"/>
      <c r="I61" s="117"/>
      <c r="J61" s="117"/>
      <c r="K61" s="117"/>
      <c r="L61" s="117"/>
      <c r="M61" s="117"/>
    </row>
    <row r="62" spans="8:13">
      <c r="H62" s="117"/>
      <c r="I62" s="117"/>
      <c r="J62" s="117"/>
      <c r="K62" s="117"/>
      <c r="L62" s="117"/>
      <c r="M62" s="117"/>
    </row>
    <row r="63" spans="8:13">
      <c r="H63" s="117"/>
      <c r="I63" s="117"/>
      <c r="J63" s="117"/>
      <c r="K63" s="117"/>
      <c r="L63" s="117"/>
      <c r="M63" s="117"/>
    </row>
    <row r="64" spans="8:13">
      <c r="H64" s="117"/>
      <c r="I64" s="117"/>
      <c r="J64" s="117"/>
      <c r="K64" s="117"/>
      <c r="L64" s="117"/>
      <c r="M64" s="117"/>
    </row>
    <row r="65" spans="8:12">
      <c r="H65" s="117"/>
      <c r="I65" s="117"/>
      <c r="J65" s="117"/>
      <c r="K65" s="117"/>
      <c r="L65" s="117"/>
    </row>
    <row r="66" spans="8:12">
      <c r="H66" s="117"/>
      <c r="I66" s="117"/>
      <c r="J66" s="117"/>
      <c r="K66" s="117"/>
      <c r="L66" s="117"/>
    </row>
    <row r="67" spans="8:12">
      <c r="H67" s="117"/>
      <c r="I67" s="117"/>
      <c r="J67" s="117"/>
      <c r="K67" s="117"/>
      <c r="L67" s="117"/>
    </row>
    <row r="68" spans="8:12">
      <c r="H68" s="117"/>
      <c r="I68" s="117"/>
      <c r="J68" s="117"/>
      <c r="K68" s="117"/>
      <c r="L68" s="117"/>
    </row>
    <row r="69" spans="8:12">
      <c r="H69" s="117"/>
      <c r="I69" s="117"/>
      <c r="J69" s="117"/>
      <c r="K69" s="117"/>
      <c r="L69" s="117"/>
    </row>
    <row r="70" spans="8:12">
      <c r="H70" s="117"/>
      <c r="I70" s="117"/>
      <c r="J70" s="117"/>
      <c r="K70" s="117"/>
      <c r="L70" s="117"/>
    </row>
    <row r="71" spans="8:12">
      <c r="H71" s="117"/>
      <c r="I71" s="117"/>
      <c r="J71" s="117"/>
      <c r="K71" s="117"/>
      <c r="L71" s="117"/>
    </row>
    <row r="72" spans="8:12">
      <c r="H72" s="117"/>
      <c r="I72" s="117"/>
      <c r="J72" s="117"/>
      <c r="K72" s="117"/>
      <c r="L72" s="117"/>
    </row>
    <row r="73" spans="8:12">
      <c r="H73" s="117"/>
      <c r="I73" s="117"/>
      <c r="J73" s="117"/>
      <c r="K73" s="117"/>
      <c r="L73" s="117"/>
    </row>
  </sheetData>
  <mergeCells count="1">
    <mergeCell ref="A1:B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5"/>
  <sheetViews>
    <sheetView workbookViewId="0">
      <selection activeCell="A4" sqref="A4"/>
    </sheetView>
  </sheetViews>
  <sheetFormatPr defaultColWidth="9" defaultRowHeight="11.5"/>
  <cols>
    <col min="1" max="1" width="23.4166666666667" style="1" customWidth="1"/>
    <col min="2" max="2" width="11.5" style="1" customWidth="1"/>
    <col min="3" max="3" width="9" style="1" customWidth="1"/>
    <col min="4" max="4" width="7.75" style="1" customWidth="1"/>
    <col min="5" max="5" width="9" style="1" customWidth="1"/>
    <col min="6" max="6" width="9" style="1"/>
    <col min="7" max="7" width="28" style="1" customWidth="1"/>
    <col min="8" max="8" width="18.6666666666667" style="1" customWidth="1"/>
    <col min="9" max="9" width="9.83333333333333" style="1" customWidth="1"/>
    <col min="10" max="10" width="12.6666666666667" style="1" customWidth="1"/>
    <col min="11" max="11" width="9.83333333333333" style="1" customWidth="1"/>
    <col min="12" max="12" width="9" style="1"/>
    <col min="13" max="13" width="31.6666666666667" style="1" customWidth="1"/>
    <col min="14" max="14" width="12.6666666666667" style="1" customWidth="1"/>
    <col min="15" max="15" width="9.83333333333333" style="1" customWidth="1"/>
    <col min="16" max="16" width="12.6666666666667" style="1" customWidth="1"/>
    <col min="17" max="17" width="9.83333333333333" style="1" customWidth="1"/>
    <col min="18" max="18" width="9" style="1"/>
    <col min="19" max="19" width="25.1666666666667" style="1" customWidth="1"/>
    <col min="20" max="20" width="18.6666666666667" style="1" customWidth="1"/>
    <col min="21" max="21" width="9.83333333333333" style="1" customWidth="1"/>
    <col min="22" max="22" width="12.6666666666667" style="1" customWidth="1"/>
    <col min="23" max="23" width="9.83333333333333" style="1" customWidth="1"/>
    <col min="24" max="24" width="5.58333333333333" style="1" customWidth="1"/>
    <col min="25" max="25" width="25.1666666666667" style="1" customWidth="1"/>
    <col min="26" max="26" width="18.6666666666667" style="1" customWidth="1"/>
    <col min="27" max="27" width="9.83333333333333" style="1" customWidth="1"/>
    <col min="28" max="28" width="12.6666666666667" style="1" customWidth="1"/>
    <col min="29" max="29" width="9.83333333333333" style="1" customWidth="1"/>
    <col min="30" max="16384" width="9" style="1"/>
  </cols>
  <sheetData>
    <row r="1" spans="1:29">
      <c r="A1" s="41" t="s">
        <v>149</v>
      </c>
      <c r="B1" s="41"/>
      <c r="C1" s="41"/>
      <c r="D1" s="41"/>
      <c r="E1" s="41"/>
      <c r="G1" s="42" t="s">
        <v>150</v>
      </c>
      <c r="H1" s="42"/>
      <c r="I1" s="42"/>
      <c r="J1" s="42"/>
      <c r="K1" s="42"/>
      <c r="L1" s="47"/>
      <c r="M1" s="42" t="s">
        <v>151</v>
      </c>
      <c r="N1" s="42"/>
      <c r="O1" s="42"/>
      <c r="P1" s="42"/>
      <c r="Q1" s="42"/>
      <c r="S1" s="42" t="s">
        <v>152</v>
      </c>
      <c r="T1" s="42"/>
      <c r="U1" s="42"/>
      <c r="V1" s="42"/>
      <c r="W1" s="42"/>
      <c r="Y1" s="42" t="s">
        <v>153</v>
      </c>
      <c r="Z1" s="42"/>
      <c r="AA1" s="42"/>
      <c r="AB1" s="42"/>
      <c r="AC1" s="42"/>
    </row>
    <row r="2" ht="12" spans="1:29">
      <c r="A2" s="43" t="s">
        <v>57</v>
      </c>
      <c r="B2" s="43" t="s">
        <v>58</v>
      </c>
      <c r="C2" s="43"/>
      <c r="D2" s="43" t="s">
        <v>154</v>
      </c>
      <c r="E2" s="43"/>
      <c r="G2" s="44" t="s">
        <v>57</v>
      </c>
      <c r="H2" s="45" t="s">
        <v>58</v>
      </c>
      <c r="I2" s="45"/>
      <c r="J2" s="45" t="s">
        <v>83</v>
      </c>
      <c r="K2" s="45"/>
      <c r="L2" s="48"/>
      <c r="M2" s="44" t="s">
        <v>57</v>
      </c>
      <c r="N2" s="49" t="s">
        <v>58</v>
      </c>
      <c r="O2" s="50"/>
      <c r="P2" s="49" t="s">
        <v>83</v>
      </c>
      <c r="Q2" s="50"/>
      <c r="S2" s="44" t="s">
        <v>57</v>
      </c>
      <c r="T2" s="45" t="s">
        <v>58</v>
      </c>
      <c r="U2" s="45"/>
      <c r="V2" s="45" t="s">
        <v>83</v>
      </c>
      <c r="W2" s="45"/>
      <c r="Y2" s="44" t="s">
        <v>57</v>
      </c>
      <c r="Z2" s="45" t="s">
        <v>58</v>
      </c>
      <c r="AA2" s="45"/>
      <c r="AB2" s="45" t="s">
        <v>83</v>
      </c>
      <c r="AC2" s="45"/>
    </row>
    <row r="3" spans="1:29">
      <c r="A3" s="43"/>
      <c r="B3" s="46" t="s">
        <v>2</v>
      </c>
      <c r="C3" s="46" t="s">
        <v>61</v>
      </c>
      <c r="D3" s="46" t="s">
        <v>62</v>
      </c>
      <c r="E3" s="46" t="s">
        <v>61</v>
      </c>
      <c r="G3" s="45"/>
      <c r="H3" s="42" t="s">
        <v>2</v>
      </c>
      <c r="I3" s="42" t="s">
        <v>61</v>
      </c>
      <c r="J3" s="42" t="s">
        <v>2</v>
      </c>
      <c r="K3" s="42" t="s">
        <v>61</v>
      </c>
      <c r="L3" s="48"/>
      <c r="M3" s="45"/>
      <c r="N3" s="42" t="s">
        <v>2</v>
      </c>
      <c r="O3" s="42" t="s">
        <v>61</v>
      </c>
      <c r="P3" s="42" t="s">
        <v>2</v>
      </c>
      <c r="Q3" s="42" t="s">
        <v>61</v>
      </c>
      <c r="S3" s="45"/>
      <c r="T3" s="42" t="s">
        <v>2</v>
      </c>
      <c r="U3" s="42" t="s">
        <v>61</v>
      </c>
      <c r="V3" s="42" t="s">
        <v>2</v>
      </c>
      <c r="W3" s="42" t="s">
        <v>61</v>
      </c>
      <c r="Y3" s="45"/>
      <c r="Z3" s="42" t="s">
        <v>2</v>
      </c>
      <c r="AA3" s="42" t="s">
        <v>61</v>
      </c>
      <c r="AB3" s="42" t="s">
        <v>2</v>
      </c>
      <c r="AC3" s="42" t="s">
        <v>61</v>
      </c>
    </row>
    <row r="4" spans="1:29">
      <c r="A4" s="46" t="s">
        <v>123</v>
      </c>
      <c r="B4" s="46">
        <v>836.181</v>
      </c>
      <c r="C4" s="46">
        <v>254.253</v>
      </c>
      <c r="D4" s="46">
        <v>100</v>
      </c>
      <c r="E4" s="46">
        <v>100</v>
      </c>
      <c r="G4" s="46" t="s">
        <v>123</v>
      </c>
      <c r="H4" s="42">
        <v>1008.981</v>
      </c>
      <c r="I4" s="42">
        <v>322.87392</v>
      </c>
      <c r="J4" s="5"/>
      <c r="K4" s="5"/>
      <c r="L4" s="48"/>
      <c r="M4" s="46" t="s">
        <v>123</v>
      </c>
      <c r="N4" s="42">
        <v>1181.781</v>
      </c>
      <c r="O4" s="42">
        <v>395.896635</v>
      </c>
      <c r="P4" s="5"/>
      <c r="Q4" s="5"/>
      <c r="S4" s="46" t="s">
        <v>123</v>
      </c>
      <c r="T4" s="42">
        <f>N4+172.8</f>
        <v>1354.581</v>
      </c>
      <c r="U4" s="42">
        <f>T4*0.35917</f>
        <v>486.52485777</v>
      </c>
      <c r="V4" s="5"/>
      <c r="W4" s="5"/>
      <c r="Y4" s="46" t="s">
        <v>123</v>
      </c>
      <c r="Z4" s="42">
        <v>1527.4</v>
      </c>
      <c r="AA4" s="42">
        <v>540</v>
      </c>
      <c r="AB4" s="5">
        <v>100</v>
      </c>
      <c r="AC4" s="5">
        <v>100</v>
      </c>
    </row>
    <row r="5" spans="1:29">
      <c r="A5" s="12" t="s">
        <v>5</v>
      </c>
      <c r="B5" s="43">
        <v>8.81</v>
      </c>
      <c r="C5" s="43">
        <v>5.71</v>
      </c>
      <c r="D5" s="43">
        <v>1.05</v>
      </c>
      <c r="E5" s="43">
        <v>2.25</v>
      </c>
      <c r="G5" s="12" t="s">
        <v>5</v>
      </c>
      <c r="H5" s="5">
        <v>15.134715</v>
      </c>
      <c r="I5" s="5">
        <v>7.10322624</v>
      </c>
      <c r="J5" s="14">
        <v>1.5</v>
      </c>
      <c r="K5" s="10">
        <v>2.2</v>
      </c>
      <c r="L5" s="48"/>
      <c r="M5" s="12" t="s">
        <v>5</v>
      </c>
      <c r="N5" s="5">
        <v>27.180963</v>
      </c>
      <c r="O5" s="5">
        <v>13.46048559</v>
      </c>
      <c r="P5" s="14">
        <v>2.3</v>
      </c>
      <c r="Q5" s="14">
        <v>3.4</v>
      </c>
      <c r="S5" s="12" t="s">
        <v>5</v>
      </c>
      <c r="T5" s="5">
        <f>$T$4*V5/100</f>
        <v>37.928268</v>
      </c>
      <c r="U5" s="5">
        <f>$U$4*W5/100</f>
        <v>18.97446945303</v>
      </c>
      <c r="V5" s="14">
        <v>2.8</v>
      </c>
      <c r="W5" s="14">
        <v>3.9</v>
      </c>
      <c r="Y5" s="12" t="s">
        <v>5</v>
      </c>
      <c r="Z5" s="5">
        <v>38.6</v>
      </c>
      <c r="AA5" s="5">
        <v>14.7</v>
      </c>
      <c r="AB5" s="5">
        <v>2.5</v>
      </c>
      <c r="AC5" s="5">
        <v>2.7</v>
      </c>
    </row>
    <row r="6" ht="23" spans="1:29">
      <c r="A6" s="12" t="s">
        <v>6</v>
      </c>
      <c r="B6" s="43">
        <v>1.49</v>
      </c>
      <c r="C6" s="43">
        <v>1.18</v>
      </c>
      <c r="D6" s="43">
        <v>0.18</v>
      </c>
      <c r="E6" s="43">
        <v>0.46</v>
      </c>
      <c r="G6" s="12" t="s">
        <v>6</v>
      </c>
      <c r="H6" s="5">
        <v>9.080829</v>
      </c>
      <c r="I6" s="5">
        <v>3.2287392</v>
      </c>
      <c r="J6" s="14">
        <v>0.9</v>
      </c>
      <c r="K6" s="10">
        <v>1</v>
      </c>
      <c r="L6" s="48"/>
      <c r="M6" s="12" t="s">
        <v>6</v>
      </c>
      <c r="N6" s="5">
        <v>12.999591</v>
      </c>
      <c r="O6" s="5">
        <v>4.75075962</v>
      </c>
      <c r="P6" s="14">
        <v>1.1</v>
      </c>
      <c r="Q6" s="14">
        <v>1.2</v>
      </c>
      <c r="S6" s="12" t="s">
        <v>6</v>
      </c>
      <c r="T6" s="5">
        <f t="shared" ref="T6:T15" si="0">$T$4*V6/100</f>
        <v>14.900391</v>
      </c>
      <c r="U6" s="5">
        <f t="shared" ref="U6:U15" si="1">$U$4*W6/100</f>
        <v>4.8652485777</v>
      </c>
      <c r="V6" s="14">
        <v>1.1</v>
      </c>
      <c r="W6" s="14">
        <v>1</v>
      </c>
      <c r="Y6" s="12" t="s">
        <v>6</v>
      </c>
      <c r="Z6" s="5">
        <v>49.5</v>
      </c>
      <c r="AA6" s="5">
        <v>13.7</v>
      </c>
      <c r="AB6" s="5">
        <v>3.2</v>
      </c>
      <c r="AC6" s="5">
        <v>2.5</v>
      </c>
    </row>
    <row r="7" spans="1:29">
      <c r="A7" s="12" t="s">
        <v>7</v>
      </c>
      <c r="B7" s="43">
        <v>0.83</v>
      </c>
      <c r="C7" s="43">
        <v>0.59</v>
      </c>
      <c r="D7" s="43">
        <v>0.1</v>
      </c>
      <c r="E7" s="43">
        <v>0.23</v>
      </c>
      <c r="G7" s="12" t="s">
        <v>7</v>
      </c>
      <c r="H7" s="5">
        <v>19.170639</v>
      </c>
      <c r="I7" s="5">
        <v>8.71759584</v>
      </c>
      <c r="J7" s="14">
        <v>1.9</v>
      </c>
      <c r="K7" s="10">
        <v>2.7</v>
      </c>
      <c r="L7" s="48"/>
      <c r="M7" s="12" t="s">
        <v>7</v>
      </c>
      <c r="N7" s="5">
        <v>30.726306</v>
      </c>
      <c r="O7" s="5">
        <v>13.064588955</v>
      </c>
      <c r="P7" s="14">
        <v>2.6</v>
      </c>
      <c r="Q7" s="14">
        <v>3.3</v>
      </c>
      <c r="S7" s="12" t="s">
        <v>7</v>
      </c>
      <c r="T7" s="5">
        <f t="shared" si="0"/>
        <v>52.828659</v>
      </c>
      <c r="U7" s="5">
        <f t="shared" si="1"/>
        <v>22.86666831519</v>
      </c>
      <c r="V7" s="14">
        <v>3.9</v>
      </c>
      <c r="W7" s="14">
        <v>4.7</v>
      </c>
      <c r="Y7" s="12" t="s">
        <v>7</v>
      </c>
      <c r="Z7" s="5">
        <v>53.7</v>
      </c>
      <c r="AA7" s="5">
        <v>23.3</v>
      </c>
      <c r="AB7" s="5">
        <v>3.5</v>
      </c>
      <c r="AC7" s="5">
        <v>4.3</v>
      </c>
    </row>
    <row r="8" spans="1:29">
      <c r="A8" s="12" t="s">
        <v>8</v>
      </c>
      <c r="B8" s="43">
        <v>26.13</v>
      </c>
      <c r="C8" s="43">
        <v>18.92</v>
      </c>
      <c r="D8" s="43">
        <v>3.12</v>
      </c>
      <c r="E8" s="43">
        <v>7.44</v>
      </c>
      <c r="G8" s="12" t="s">
        <v>8</v>
      </c>
      <c r="H8" s="5">
        <v>56.502936</v>
      </c>
      <c r="I8" s="5">
        <v>28.41290496</v>
      </c>
      <c r="J8" s="14">
        <v>5.6</v>
      </c>
      <c r="K8" s="10">
        <v>8.8</v>
      </c>
      <c r="L8" s="48"/>
      <c r="M8" s="12" t="s">
        <v>8</v>
      </c>
      <c r="N8" s="5">
        <v>72.088641</v>
      </c>
      <c r="O8" s="5">
        <v>34.443007245</v>
      </c>
      <c r="P8" s="14">
        <v>6.1</v>
      </c>
      <c r="Q8" s="14">
        <v>8.7</v>
      </c>
      <c r="S8" s="12" t="s">
        <v>8</v>
      </c>
      <c r="T8" s="5">
        <f t="shared" si="0"/>
        <v>134.103519</v>
      </c>
      <c r="U8" s="5">
        <f t="shared" si="1"/>
        <v>41.35461291045</v>
      </c>
      <c r="V8" s="14">
        <v>9.9</v>
      </c>
      <c r="W8" s="14">
        <v>8.5</v>
      </c>
      <c r="Y8" s="12" t="s">
        <v>8</v>
      </c>
      <c r="Z8" s="5">
        <v>8.1</v>
      </c>
      <c r="AA8" s="5">
        <v>3.7</v>
      </c>
      <c r="AB8" s="5">
        <v>0.5</v>
      </c>
      <c r="AC8" s="5">
        <v>0.7</v>
      </c>
    </row>
    <row r="9" ht="34.5" spans="1:29">
      <c r="A9" s="12" t="s">
        <v>9</v>
      </c>
      <c r="B9" s="43">
        <v>0.061</v>
      </c>
      <c r="C9" s="43">
        <v>0.033</v>
      </c>
      <c r="D9" s="43">
        <v>0.01</v>
      </c>
      <c r="E9" s="43">
        <v>0.01</v>
      </c>
      <c r="G9" s="12" t="s">
        <v>9</v>
      </c>
      <c r="H9" s="5">
        <v>3.026943</v>
      </c>
      <c r="I9" s="5">
        <v>0.96862176</v>
      </c>
      <c r="J9" s="14">
        <v>0.3</v>
      </c>
      <c r="K9" s="10">
        <v>0.3</v>
      </c>
      <c r="L9" s="48"/>
      <c r="M9" s="12" t="s">
        <v>9</v>
      </c>
      <c r="N9" s="5">
        <v>4.727124</v>
      </c>
      <c r="O9" s="5">
        <v>1.187689905</v>
      </c>
      <c r="P9" s="14">
        <v>0.4</v>
      </c>
      <c r="Q9" s="14">
        <v>0.3</v>
      </c>
      <c r="S9" s="12" t="s">
        <v>9</v>
      </c>
      <c r="T9" s="5">
        <f t="shared" si="0"/>
        <v>16.254972</v>
      </c>
      <c r="U9" s="5">
        <f t="shared" si="1"/>
        <v>5.35177343547</v>
      </c>
      <c r="V9" s="14">
        <v>1.2</v>
      </c>
      <c r="W9" s="14">
        <v>1.1</v>
      </c>
      <c r="Y9" s="12" t="s">
        <v>9</v>
      </c>
      <c r="Z9" s="5">
        <v>73.3</v>
      </c>
      <c r="AA9" s="5">
        <v>25.1</v>
      </c>
      <c r="AB9" s="5">
        <v>4.8</v>
      </c>
      <c r="AC9" s="5">
        <v>4.6</v>
      </c>
    </row>
    <row r="10" spans="1:29">
      <c r="A10" s="12" t="s">
        <v>10</v>
      </c>
      <c r="B10" s="43">
        <v>5.14</v>
      </c>
      <c r="C10" s="43">
        <v>1.5</v>
      </c>
      <c r="D10" s="43">
        <v>0.61</v>
      </c>
      <c r="E10" s="43">
        <v>0.59</v>
      </c>
      <c r="G10" s="12" t="s">
        <v>10</v>
      </c>
      <c r="H10" s="5">
        <v>16.143696</v>
      </c>
      <c r="I10" s="5">
        <v>11.62346112</v>
      </c>
      <c r="J10" s="14">
        <v>1.6</v>
      </c>
      <c r="K10" s="10">
        <v>3.6</v>
      </c>
      <c r="L10" s="48"/>
      <c r="M10" s="12" t="s">
        <v>10</v>
      </c>
      <c r="N10" s="5">
        <v>18.908496</v>
      </c>
      <c r="O10" s="5">
        <v>13.46048559</v>
      </c>
      <c r="P10" s="14">
        <v>1.6</v>
      </c>
      <c r="Q10" s="14">
        <v>3.4</v>
      </c>
      <c r="S10" s="12" t="s">
        <v>10</v>
      </c>
      <c r="T10" s="5">
        <f t="shared" si="0"/>
        <v>88.047765</v>
      </c>
      <c r="U10" s="5">
        <f t="shared" si="1"/>
        <v>68.60000494557</v>
      </c>
      <c r="V10" s="14">
        <v>6.5</v>
      </c>
      <c r="W10" s="14">
        <v>14.1</v>
      </c>
      <c r="Y10" s="12" t="s">
        <v>10</v>
      </c>
      <c r="Z10" s="5">
        <v>104.7</v>
      </c>
      <c r="AA10" s="5">
        <v>84.2</v>
      </c>
      <c r="AB10" s="5">
        <v>6.9</v>
      </c>
      <c r="AC10" s="5">
        <v>15.6</v>
      </c>
    </row>
    <row r="11" ht="23" spans="1:29">
      <c r="A11" s="12" t="s">
        <v>11</v>
      </c>
      <c r="B11" s="43">
        <v>0.52</v>
      </c>
      <c r="C11" s="43">
        <v>0.23</v>
      </c>
      <c r="D11" s="43">
        <v>0.06</v>
      </c>
      <c r="E11" s="43">
        <v>0.09</v>
      </c>
      <c r="G11" s="12" t="s">
        <v>11</v>
      </c>
      <c r="H11" s="5">
        <v>6.053886</v>
      </c>
      <c r="I11" s="5">
        <v>2.26011744</v>
      </c>
      <c r="J11" s="14">
        <v>0.6</v>
      </c>
      <c r="K11" s="10">
        <v>0.7</v>
      </c>
      <c r="L11" s="48"/>
      <c r="M11" s="12" t="s">
        <v>11</v>
      </c>
      <c r="N11" s="5">
        <v>8.272467</v>
      </c>
      <c r="O11" s="5">
        <v>2.771276445</v>
      </c>
      <c r="P11" s="14">
        <v>0.7</v>
      </c>
      <c r="Q11" s="14">
        <v>0.7</v>
      </c>
      <c r="S11" s="12" t="s">
        <v>11</v>
      </c>
      <c r="T11" s="5">
        <f t="shared" si="0"/>
        <v>25.737039</v>
      </c>
      <c r="U11" s="5">
        <f t="shared" si="1"/>
        <v>11.19007172871</v>
      </c>
      <c r="V11" s="14">
        <v>1.9</v>
      </c>
      <c r="W11" s="14">
        <v>2.3</v>
      </c>
      <c r="Y11" s="12" t="s">
        <v>11</v>
      </c>
      <c r="Z11" s="5">
        <v>64.1</v>
      </c>
      <c r="AA11" s="5">
        <v>29.3</v>
      </c>
      <c r="AB11" s="5">
        <v>4.2</v>
      </c>
      <c r="AC11" s="5">
        <v>5.4</v>
      </c>
    </row>
    <row r="12" ht="34.5" spans="1:29">
      <c r="A12" s="12" t="s">
        <v>14</v>
      </c>
      <c r="B12" s="43">
        <v>43.69</v>
      </c>
      <c r="C12" s="43">
        <v>30.81</v>
      </c>
      <c r="D12" s="43">
        <v>5.22</v>
      </c>
      <c r="E12" s="43">
        <v>12.12</v>
      </c>
      <c r="G12" s="12" t="s">
        <v>14</v>
      </c>
      <c r="H12" s="5">
        <v>212.894991</v>
      </c>
      <c r="I12" s="5">
        <v>106.5483936</v>
      </c>
      <c r="J12" s="14">
        <v>21.1</v>
      </c>
      <c r="K12" s="10">
        <v>33</v>
      </c>
      <c r="L12" s="48"/>
      <c r="M12" s="12" t="s">
        <v>14</v>
      </c>
      <c r="N12" s="5">
        <v>230.447295</v>
      </c>
      <c r="O12" s="5">
        <v>132.625372725</v>
      </c>
      <c r="P12" s="14">
        <v>19.5</v>
      </c>
      <c r="Q12" s="14">
        <v>33.5</v>
      </c>
      <c r="S12" s="12" t="s">
        <v>14</v>
      </c>
      <c r="T12" s="5">
        <f t="shared" si="0"/>
        <v>209.960055</v>
      </c>
      <c r="U12" s="5">
        <f t="shared" si="1"/>
        <v>112.38724214487</v>
      </c>
      <c r="V12" s="14">
        <v>15.5</v>
      </c>
      <c r="W12" s="14">
        <v>23.1</v>
      </c>
      <c r="Y12" s="12" t="s">
        <v>14</v>
      </c>
      <c r="Z12" s="5">
        <v>216.3</v>
      </c>
      <c r="AA12" s="5">
        <v>141.5</v>
      </c>
      <c r="AB12" s="5">
        <v>14.2</v>
      </c>
      <c r="AC12" s="5">
        <v>26.2</v>
      </c>
    </row>
    <row r="13" spans="1:29">
      <c r="A13" s="12" t="s">
        <v>12</v>
      </c>
      <c r="B13" s="43">
        <v>50.16</v>
      </c>
      <c r="C13" s="43">
        <v>27.37</v>
      </c>
      <c r="D13" s="43">
        <v>6</v>
      </c>
      <c r="E13" s="43">
        <v>10.76</v>
      </c>
      <c r="G13" s="12" t="s">
        <v>12</v>
      </c>
      <c r="H13" s="5">
        <v>23.206563</v>
      </c>
      <c r="I13" s="5">
        <v>9.04046976</v>
      </c>
      <c r="J13" s="14">
        <v>2.3</v>
      </c>
      <c r="K13" s="10">
        <v>2.8</v>
      </c>
      <c r="L13" s="48"/>
      <c r="M13" s="12" t="s">
        <v>12</v>
      </c>
      <c r="N13" s="5">
        <v>27.180963</v>
      </c>
      <c r="O13" s="5">
        <v>9.897415875</v>
      </c>
      <c r="P13" s="14">
        <v>2.3</v>
      </c>
      <c r="Q13" s="14">
        <v>2.5</v>
      </c>
      <c r="S13" s="12" t="s">
        <v>12</v>
      </c>
      <c r="T13" s="5">
        <f t="shared" si="0"/>
        <v>70.438212</v>
      </c>
      <c r="U13" s="5">
        <f t="shared" si="1"/>
        <v>29.67801632397</v>
      </c>
      <c r="V13" s="14">
        <v>5.2</v>
      </c>
      <c r="W13" s="14">
        <v>6.1</v>
      </c>
      <c r="Y13" s="12" t="s">
        <v>12</v>
      </c>
      <c r="Z13" s="5">
        <v>94.1</v>
      </c>
      <c r="AA13" s="5">
        <v>24.6</v>
      </c>
      <c r="AB13" s="5">
        <v>6.2</v>
      </c>
      <c r="AC13" s="5">
        <v>4.6</v>
      </c>
    </row>
    <row r="14" ht="23" spans="1:29">
      <c r="A14" s="12" t="s">
        <v>13</v>
      </c>
      <c r="B14" s="43">
        <v>686.94</v>
      </c>
      <c r="C14" s="43">
        <v>164.8</v>
      </c>
      <c r="D14" s="43">
        <v>82.15</v>
      </c>
      <c r="E14" s="43">
        <v>64.82</v>
      </c>
      <c r="G14" s="12" t="s">
        <v>13</v>
      </c>
      <c r="H14" s="5">
        <v>634.649049</v>
      </c>
      <c r="I14" s="5">
        <v>142.71027264</v>
      </c>
      <c r="J14" s="14">
        <v>62.9</v>
      </c>
      <c r="K14" s="10">
        <v>44.2</v>
      </c>
      <c r="L14" s="48"/>
      <c r="M14" s="12" t="s">
        <v>13</v>
      </c>
      <c r="N14" s="5">
        <v>725.613534</v>
      </c>
      <c r="O14" s="5">
        <v>165.48479343</v>
      </c>
      <c r="P14" s="14">
        <v>61.4</v>
      </c>
      <c r="Q14" s="14">
        <v>41.8</v>
      </c>
      <c r="S14" s="12" t="s">
        <v>13</v>
      </c>
      <c r="T14" s="5">
        <f t="shared" si="0"/>
        <v>673.226757</v>
      </c>
      <c r="U14" s="5">
        <f t="shared" si="1"/>
        <v>163.95887706849</v>
      </c>
      <c r="V14" s="14">
        <v>49.7</v>
      </c>
      <c r="W14" s="14">
        <v>33.7</v>
      </c>
      <c r="Y14" s="12" t="s">
        <v>13</v>
      </c>
      <c r="Z14" s="5">
        <v>461.8</v>
      </c>
      <c r="AA14" s="5">
        <v>104.5</v>
      </c>
      <c r="AB14" s="5">
        <v>30.2</v>
      </c>
      <c r="AC14" s="5">
        <v>19.4</v>
      </c>
    </row>
    <row r="15" ht="23" spans="1:29">
      <c r="A15" s="12" t="s">
        <v>15</v>
      </c>
      <c r="B15" s="43">
        <v>12.41</v>
      </c>
      <c r="C15" s="43">
        <v>3.11</v>
      </c>
      <c r="D15" s="43">
        <v>1.48</v>
      </c>
      <c r="E15" s="43">
        <v>1.22</v>
      </c>
      <c r="G15" s="12" t="s">
        <v>15</v>
      </c>
      <c r="H15" s="5">
        <v>12.107772</v>
      </c>
      <c r="I15" s="5">
        <v>2.58299136</v>
      </c>
      <c r="J15" s="14">
        <v>1.2</v>
      </c>
      <c r="K15" s="10">
        <v>0.8</v>
      </c>
      <c r="L15" s="48"/>
      <c r="M15" s="12" t="s">
        <v>15</v>
      </c>
      <c r="N15" s="5">
        <v>24.817401</v>
      </c>
      <c r="O15" s="5">
        <v>5.146656255</v>
      </c>
      <c r="P15" s="14">
        <v>2.1</v>
      </c>
      <c r="Q15" s="14">
        <v>1.3</v>
      </c>
      <c r="S15" s="12" t="s">
        <v>15</v>
      </c>
      <c r="T15" s="5">
        <f t="shared" si="0"/>
        <v>32.509944</v>
      </c>
      <c r="U15" s="5">
        <f t="shared" si="1"/>
        <v>7.29787286655</v>
      </c>
      <c r="V15" s="14">
        <v>2.4</v>
      </c>
      <c r="W15" s="14">
        <v>1.5</v>
      </c>
      <c r="Y15" s="12" t="s">
        <v>15</v>
      </c>
      <c r="Z15" s="5">
        <v>363.3</v>
      </c>
      <c r="AA15" s="5">
        <v>75.4</v>
      </c>
      <c r="AB15" s="5">
        <v>23.8</v>
      </c>
      <c r="AC15" s="5">
        <v>14</v>
      </c>
    </row>
  </sheetData>
  <mergeCells count="9">
    <mergeCell ref="A1:E1"/>
    <mergeCell ref="G1:K1"/>
    <mergeCell ref="M1:Q1"/>
    <mergeCell ref="S1:W1"/>
    <mergeCell ref="Y1:AC1"/>
    <mergeCell ref="B2:C2"/>
    <mergeCell ref="D2:E2"/>
    <mergeCell ref="N2:O2"/>
    <mergeCell ref="P2:Q2"/>
  </mergeCells>
  <pageMargins left="0.7" right="0.7" top="0.75" bottom="0.75" header="0.3" footer="0.3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7"/>
  <sheetViews>
    <sheetView workbookViewId="0">
      <selection activeCell="A4" sqref="A4"/>
    </sheetView>
  </sheetViews>
  <sheetFormatPr defaultColWidth="9" defaultRowHeight="11.5"/>
  <cols>
    <col min="1" max="1" width="54.25" style="30" customWidth="1"/>
    <col min="2" max="2" width="11.5" style="30" customWidth="1"/>
    <col min="3" max="3" width="9.66666666666667" style="30" customWidth="1"/>
    <col min="4" max="4" width="7.75" style="30" customWidth="1"/>
    <col min="5" max="5" width="9" style="30" customWidth="1"/>
    <col min="6" max="6" width="9" style="30"/>
    <col min="7" max="7" width="54.25" style="30" customWidth="1"/>
    <col min="8" max="8" width="9.66666666666667" style="30" customWidth="1"/>
    <col min="9" max="9" width="9" style="30" customWidth="1"/>
    <col min="10" max="10" width="7.75" style="30" customWidth="1"/>
    <col min="11" max="11" width="9" style="30" customWidth="1"/>
    <col min="12" max="12" width="9" style="30"/>
    <col min="13" max="13" width="54.25" style="30" customWidth="1"/>
    <col min="14" max="14" width="7.75" style="30" customWidth="1"/>
    <col min="15" max="15" width="9" style="30" customWidth="1"/>
    <col min="16" max="18" width="9.66666666666667" style="30" customWidth="1"/>
    <col min="19" max="19" width="45.1666666666667" style="30" customWidth="1"/>
    <col min="20" max="20" width="9.66666666666667" style="30" customWidth="1"/>
    <col min="21" max="21" width="9" style="30" customWidth="1"/>
    <col min="22" max="22" width="7.75" style="30" customWidth="1"/>
    <col min="23" max="23" width="9" style="30" customWidth="1"/>
    <col min="24" max="24" width="9" style="30"/>
    <col min="25" max="25" width="45.1666666666667" style="30" customWidth="1"/>
    <col min="26" max="26" width="7.75" style="30" customWidth="1"/>
    <col min="27" max="27" width="9" style="30" customWidth="1"/>
    <col min="28" max="28" width="7.75" style="30" customWidth="1"/>
    <col min="29" max="29" width="9" style="30" customWidth="1"/>
    <col min="30" max="16384" width="9" style="30"/>
  </cols>
  <sheetData>
    <row r="1" ht="12.25" spans="1:29">
      <c r="A1" s="31" t="s">
        <v>155</v>
      </c>
      <c r="B1" s="31"/>
      <c r="C1" s="31"/>
      <c r="D1" s="31"/>
      <c r="E1" s="31"/>
      <c r="F1" s="32"/>
      <c r="G1" s="31" t="s">
        <v>156</v>
      </c>
      <c r="H1" s="31"/>
      <c r="I1" s="31"/>
      <c r="J1" s="31"/>
      <c r="K1" s="31"/>
      <c r="M1" s="31" t="s">
        <v>157</v>
      </c>
      <c r="N1" s="31"/>
      <c r="O1" s="31"/>
      <c r="P1" s="31"/>
      <c r="Q1" s="31"/>
      <c r="S1" s="31" t="s">
        <v>158</v>
      </c>
      <c r="T1" s="31"/>
      <c r="U1" s="31"/>
      <c r="V1" s="31"/>
      <c r="W1" s="31"/>
      <c r="Y1" s="31" t="s">
        <v>159</v>
      </c>
      <c r="Z1" s="31"/>
      <c r="AA1" s="31"/>
      <c r="AB1" s="31"/>
      <c r="AC1" s="31"/>
    </row>
    <row r="2" spans="1:29">
      <c r="A2" s="31" t="s">
        <v>57</v>
      </c>
      <c r="B2" s="31" t="s">
        <v>58</v>
      </c>
      <c r="C2" s="31"/>
      <c r="D2" s="31" t="s">
        <v>119</v>
      </c>
      <c r="E2" s="31"/>
      <c r="F2" s="33"/>
      <c r="G2" s="31" t="s">
        <v>57</v>
      </c>
      <c r="H2" s="31" t="s">
        <v>58</v>
      </c>
      <c r="I2" s="31"/>
      <c r="J2" s="31" t="s">
        <v>119</v>
      </c>
      <c r="K2" s="31"/>
      <c r="M2" s="31" t="s">
        <v>57</v>
      </c>
      <c r="N2" s="31" t="s">
        <v>58</v>
      </c>
      <c r="O2" s="31"/>
      <c r="P2" s="31" t="s">
        <v>119</v>
      </c>
      <c r="Q2" s="31"/>
      <c r="S2" s="31" t="s">
        <v>57</v>
      </c>
      <c r="T2" s="31" t="s">
        <v>58</v>
      </c>
      <c r="U2" s="31"/>
      <c r="V2" s="31" t="s">
        <v>119</v>
      </c>
      <c r="W2" s="31"/>
      <c r="Y2" s="31" t="s">
        <v>57</v>
      </c>
      <c r="Z2" s="31" t="s">
        <v>58</v>
      </c>
      <c r="AA2" s="31"/>
      <c r="AB2" s="31" t="s">
        <v>119</v>
      </c>
      <c r="AC2" s="31"/>
    </row>
    <row r="3" spans="1:29">
      <c r="A3" s="31"/>
      <c r="B3" s="31" t="s">
        <v>2</v>
      </c>
      <c r="C3" s="31" t="s">
        <v>61</v>
      </c>
      <c r="D3" s="31" t="s">
        <v>62</v>
      </c>
      <c r="E3" s="31" t="s">
        <v>61</v>
      </c>
      <c r="F3" s="34"/>
      <c r="G3" s="31"/>
      <c r="H3" s="31" t="s">
        <v>62</v>
      </c>
      <c r="I3" s="31" t="s">
        <v>61</v>
      </c>
      <c r="J3" s="31" t="s">
        <v>62</v>
      </c>
      <c r="K3" s="31" t="s">
        <v>61</v>
      </c>
      <c r="M3" s="31"/>
      <c r="N3" s="31" t="s">
        <v>62</v>
      </c>
      <c r="O3" s="31" t="s">
        <v>61</v>
      </c>
      <c r="P3" s="31" t="s">
        <v>62</v>
      </c>
      <c r="Q3" s="31" t="s">
        <v>61</v>
      </c>
      <c r="S3" s="31"/>
      <c r="T3" s="31" t="s">
        <v>62</v>
      </c>
      <c r="U3" s="31" t="s">
        <v>61</v>
      </c>
      <c r="V3" s="31" t="s">
        <v>62</v>
      </c>
      <c r="W3" s="31" t="s">
        <v>61</v>
      </c>
      <c r="Y3" s="31"/>
      <c r="Z3" s="31" t="s">
        <v>62</v>
      </c>
      <c r="AA3" s="31" t="s">
        <v>61</v>
      </c>
      <c r="AB3" s="31" t="s">
        <v>62</v>
      </c>
      <c r="AC3" s="31" t="s">
        <v>61</v>
      </c>
    </row>
    <row r="4" spans="1:29">
      <c r="A4" s="35" t="s">
        <v>123</v>
      </c>
      <c r="B4" s="31">
        <v>280.32</v>
      </c>
      <c r="C4" s="31">
        <v>113.11</v>
      </c>
      <c r="D4" s="31">
        <v>100</v>
      </c>
      <c r="E4" s="31">
        <v>100</v>
      </c>
      <c r="F4" s="34"/>
      <c r="G4" s="35" t="s">
        <v>123</v>
      </c>
      <c r="H4" s="31">
        <v>213.7</v>
      </c>
      <c r="I4" s="31">
        <v>96.86</v>
      </c>
      <c r="J4" s="31">
        <v>100</v>
      </c>
      <c r="K4" s="31">
        <v>100</v>
      </c>
      <c r="M4" s="35" t="s">
        <v>123</v>
      </c>
      <c r="N4" s="31">
        <v>167.01</v>
      </c>
      <c r="O4" s="31">
        <v>73.12</v>
      </c>
      <c r="P4" s="31"/>
      <c r="Q4" s="31"/>
      <c r="S4" s="35" t="s">
        <v>123</v>
      </c>
      <c r="T4" s="37">
        <v>120.32</v>
      </c>
      <c r="U4" s="37">
        <v>54.95</v>
      </c>
      <c r="V4" s="37">
        <v>100</v>
      </c>
      <c r="W4" s="37">
        <v>100</v>
      </c>
      <c r="Y4" s="35" t="s">
        <v>123</v>
      </c>
      <c r="Z4" s="37">
        <v>57.26</v>
      </c>
      <c r="AA4" s="37">
        <v>34.16</v>
      </c>
      <c r="AB4" s="37">
        <v>100</v>
      </c>
      <c r="AC4" s="37">
        <v>100</v>
      </c>
    </row>
    <row r="5" spans="1:29">
      <c r="A5" s="36" t="s">
        <v>5</v>
      </c>
      <c r="B5" s="37" t="s">
        <v>25</v>
      </c>
      <c r="C5" s="37" t="s">
        <v>41</v>
      </c>
      <c r="D5" s="37">
        <v>6.81</v>
      </c>
      <c r="E5" s="37">
        <v>7.63</v>
      </c>
      <c r="F5" s="38"/>
      <c r="G5" s="36" t="s">
        <v>5</v>
      </c>
      <c r="H5" s="39">
        <v>14.54</v>
      </c>
      <c r="I5" s="39">
        <v>7.28</v>
      </c>
      <c r="J5" s="39">
        <v>6.8</v>
      </c>
      <c r="K5" s="39">
        <v>7.52</v>
      </c>
      <c r="M5" s="36" t="s">
        <v>5</v>
      </c>
      <c r="N5" s="39">
        <v>7.81890108382815</v>
      </c>
      <c r="O5" s="39">
        <v>4.36842625448868</v>
      </c>
      <c r="P5" s="39">
        <v>6.48666666666667</v>
      </c>
      <c r="Q5" s="39">
        <v>7.21</v>
      </c>
      <c r="S5" s="36" t="s">
        <v>5</v>
      </c>
      <c r="T5" s="37">
        <v>6.96</v>
      </c>
      <c r="U5" s="37">
        <v>3.56</v>
      </c>
      <c r="V5" s="37">
        <v>5.85</v>
      </c>
      <c r="W5" s="37">
        <v>6.48</v>
      </c>
      <c r="Y5" s="36" t="s">
        <v>5</v>
      </c>
      <c r="Z5" s="37">
        <v>2.68073933333333</v>
      </c>
      <c r="AA5" s="37">
        <v>2.04082933333333</v>
      </c>
      <c r="AB5" s="37">
        <v>4.68169635580393</v>
      </c>
      <c r="AC5" s="37">
        <v>5.97432474629196</v>
      </c>
    </row>
    <row r="6" spans="1:29">
      <c r="A6" s="36" t="s">
        <v>6</v>
      </c>
      <c r="B6" s="37" t="s">
        <v>26</v>
      </c>
      <c r="C6" s="37" t="s">
        <v>42</v>
      </c>
      <c r="D6" s="37">
        <v>11.31</v>
      </c>
      <c r="E6" s="37">
        <v>9.01</v>
      </c>
      <c r="F6" s="38"/>
      <c r="G6" s="36" t="s">
        <v>6</v>
      </c>
      <c r="H6" s="39">
        <v>22.27</v>
      </c>
      <c r="I6" s="39">
        <v>7.95</v>
      </c>
      <c r="J6" s="39">
        <v>10.42</v>
      </c>
      <c r="K6" s="39">
        <v>8.21</v>
      </c>
      <c r="M6" s="36" t="s">
        <v>6</v>
      </c>
      <c r="N6" s="39">
        <v>13.3747175</v>
      </c>
      <c r="O6" s="39">
        <v>5.07696533333333</v>
      </c>
      <c r="P6" s="39">
        <v>9.43666666666667</v>
      </c>
      <c r="Q6" s="39">
        <v>7.77666666666667</v>
      </c>
      <c r="S6" s="36" t="s">
        <v>6</v>
      </c>
      <c r="T6" s="37">
        <v>7.75</v>
      </c>
      <c r="U6" s="37">
        <v>3.36</v>
      </c>
      <c r="V6" s="37">
        <v>6.58</v>
      </c>
      <c r="W6" s="37">
        <v>6.11</v>
      </c>
      <c r="Y6" s="36" t="s">
        <v>6</v>
      </c>
      <c r="Z6" s="37">
        <v>4.58557166666667</v>
      </c>
      <c r="AA6" s="37">
        <v>2.37184266666667</v>
      </c>
      <c r="AB6" s="37">
        <v>8.00833333333333</v>
      </c>
      <c r="AC6" s="37">
        <v>6.94333333333333</v>
      </c>
    </row>
    <row r="7" spans="1:29">
      <c r="A7" s="36" t="s">
        <v>7</v>
      </c>
      <c r="B7" s="37" t="s">
        <v>27</v>
      </c>
      <c r="C7" s="37" t="s">
        <v>43</v>
      </c>
      <c r="D7" s="37">
        <v>12.21</v>
      </c>
      <c r="E7" s="37">
        <v>12.03</v>
      </c>
      <c r="F7" s="38"/>
      <c r="G7" s="36" t="s">
        <v>7</v>
      </c>
      <c r="H7" s="39">
        <v>24.26</v>
      </c>
      <c r="I7" s="39">
        <v>10.83</v>
      </c>
      <c r="J7" s="39">
        <v>11.36</v>
      </c>
      <c r="K7" s="39">
        <v>11.18</v>
      </c>
      <c r="M7" s="36" t="s">
        <v>7</v>
      </c>
      <c r="N7" s="39">
        <v>16.7483195</v>
      </c>
      <c r="O7" s="39">
        <v>7.94692533333333</v>
      </c>
      <c r="P7" s="39">
        <v>11.4566666666667</v>
      </c>
      <c r="Q7" s="39">
        <v>11.2366666666667</v>
      </c>
      <c r="S7" s="36" t="s">
        <v>7</v>
      </c>
      <c r="T7" s="37">
        <v>13.91</v>
      </c>
      <c r="U7" s="37">
        <v>5.77</v>
      </c>
      <c r="V7" s="37">
        <v>10.8</v>
      </c>
      <c r="W7" s="37">
        <v>10.5</v>
      </c>
      <c r="Y7" s="36" t="s">
        <v>7</v>
      </c>
      <c r="Z7" s="37">
        <v>5.74222366666667</v>
      </c>
      <c r="AA7" s="37">
        <v>3.71262266666667</v>
      </c>
      <c r="AB7" s="37">
        <v>10.0283333333333</v>
      </c>
      <c r="AC7" s="37">
        <v>10.8683333333333</v>
      </c>
    </row>
    <row r="8" spans="1:29">
      <c r="A8" s="36" t="s">
        <v>8</v>
      </c>
      <c r="B8" s="37" t="s">
        <v>28</v>
      </c>
      <c r="C8" s="37" t="s">
        <v>44</v>
      </c>
      <c r="D8" s="37">
        <v>10.75</v>
      </c>
      <c r="E8" s="37">
        <v>6.76</v>
      </c>
      <c r="F8" s="38"/>
      <c r="G8" s="36" t="s">
        <v>8</v>
      </c>
      <c r="H8" s="39">
        <v>22.9</v>
      </c>
      <c r="I8" s="39">
        <v>6.54</v>
      </c>
      <c r="J8" s="39">
        <v>10.72</v>
      </c>
      <c r="K8" s="39">
        <v>6.75</v>
      </c>
      <c r="M8" s="36" t="s">
        <v>8</v>
      </c>
      <c r="N8" s="39">
        <v>16.3975985</v>
      </c>
      <c r="O8" s="39">
        <v>7.520392</v>
      </c>
      <c r="P8" s="39">
        <v>10.8266666666667</v>
      </c>
      <c r="Q8" s="39">
        <v>8.52</v>
      </c>
      <c r="S8" s="36" t="s">
        <v>64</v>
      </c>
      <c r="T8" s="37">
        <v>14.14</v>
      </c>
      <c r="U8" s="37">
        <v>6.62</v>
      </c>
      <c r="V8" s="37">
        <v>11.01</v>
      </c>
      <c r="W8" s="37">
        <v>12.05</v>
      </c>
      <c r="Y8" s="36" t="s">
        <v>64</v>
      </c>
      <c r="Z8" s="37">
        <v>5.62197766666667</v>
      </c>
      <c r="AA8" s="37">
        <v>3.513356</v>
      </c>
      <c r="AB8" s="37">
        <v>9.81833333333333</v>
      </c>
      <c r="AC8" s="37">
        <v>10.285</v>
      </c>
    </row>
    <row r="9" spans="1:29">
      <c r="A9" s="36" t="s">
        <v>9</v>
      </c>
      <c r="B9" s="37" t="s">
        <v>29</v>
      </c>
      <c r="C9" s="37" t="s">
        <v>45</v>
      </c>
      <c r="D9" s="37">
        <v>1.21</v>
      </c>
      <c r="E9" s="37">
        <v>0.84</v>
      </c>
      <c r="F9" s="38"/>
      <c r="G9" s="36" t="s">
        <v>9</v>
      </c>
      <c r="H9" s="39">
        <v>2.55</v>
      </c>
      <c r="I9" s="39">
        <v>0.8</v>
      </c>
      <c r="J9" s="39">
        <v>1.19</v>
      </c>
      <c r="K9" s="39">
        <v>0.83</v>
      </c>
      <c r="M9" s="36" t="s">
        <v>9</v>
      </c>
      <c r="N9" s="39">
        <v>2.293604</v>
      </c>
      <c r="O9" s="39">
        <v>0.783602666666667</v>
      </c>
      <c r="P9" s="39">
        <v>1.28666666666667</v>
      </c>
      <c r="Q9" s="39">
        <v>0.853333333333333</v>
      </c>
      <c r="S9" s="36" t="s">
        <v>65</v>
      </c>
      <c r="T9" s="37">
        <v>1.61</v>
      </c>
      <c r="U9" s="37">
        <v>0.49</v>
      </c>
      <c r="V9" s="37">
        <v>1.46</v>
      </c>
      <c r="W9" s="37">
        <v>0.89</v>
      </c>
      <c r="Y9" s="36" t="s">
        <v>65</v>
      </c>
      <c r="Z9" s="37">
        <v>0.786370666666667</v>
      </c>
      <c r="AA9" s="37">
        <v>0.366081333333333</v>
      </c>
      <c r="AB9" s="37">
        <v>1.37333333333333</v>
      </c>
      <c r="AC9" s="37">
        <v>1.07166666666667</v>
      </c>
    </row>
    <row r="10" spans="1:29">
      <c r="A10" s="36" t="s">
        <v>10</v>
      </c>
      <c r="B10" s="37" t="s">
        <v>30</v>
      </c>
      <c r="C10" s="37" t="s">
        <v>46</v>
      </c>
      <c r="D10" s="37">
        <v>3.03</v>
      </c>
      <c r="E10" s="37">
        <v>4.01</v>
      </c>
      <c r="F10" s="38"/>
      <c r="G10" s="36" t="s">
        <v>10</v>
      </c>
      <c r="H10" s="39">
        <v>4.85</v>
      </c>
      <c r="I10" s="39">
        <v>3.82</v>
      </c>
      <c r="J10" s="39">
        <v>2.27</v>
      </c>
      <c r="K10" s="39">
        <v>3.94</v>
      </c>
      <c r="M10" s="36" t="s">
        <v>10</v>
      </c>
      <c r="N10" s="39">
        <v>4.993599</v>
      </c>
      <c r="O10" s="39">
        <v>3.46466933333333</v>
      </c>
      <c r="P10" s="39">
        <v>2.82</v>
      </c>
      <c r="Q10" s="39">
        <v>4.35666666666667</v>
      </c>
      <c r="S10" s="36" t="s">
        <v>66</v>
      </c>
      <c r="T10" s="37">
        <v>3.49</v>
      </c>
      <c r="U10" s="37">
        <v>2.81</v>
      </c>
      <c r="V10" s="37">
        <v>3.16</v>
      </c>
      <c r="W10" s="37">
        <v>5.12</v>
      </c>
      <c r="Y10" s="36" t="s">
        <v>66</v>
      </c>
      <c r="Z10" s="37">
        <v>1.712074</v>
      </c>
      <c r="AA10" s="37">
        <v>1.61861466666667</v>
      </c>
      <c r="AB10" s="37">
        <v>2.99</v>
      </c>
      <c r="AC10" s="37">
        <v>4.73833333333333</v>
      </c>
    </row>
    <row r="11" spans="1:29">
      <c r="A11" s="36" t="s">
        <v>11</v>
      </c>
      <c r="B11" s="37" t="s">
        <v>31</v>
      </c>
      <c r="C11" s="37" t="s">
        <v>47</v>
      </c>
      <c r="D11" s="37">
        <v>0.85</v>
      </c>
      <c r="E11" s="37">
        <v>0.79</v>
      </c>
      <c r="F11" s="38"/>
      <c r="G11" s="36" t="s">
        <v>11</v>
      </c>
      <c r="H11" s="39">
        <v>1.75</v>
      </c>
      <c r="I11" s="39">
        <v>0.76</v>
      </c>
      <c r="J11" s="39">
        <v>0.82</v>
      </c>
      <c r="K11" s="39">
        <v>0.78</v>
      </c>
      <c r="M11" s="36" t="s">
        <v>11</v>
      </c>
      <c r="N11" s="39">
        <v>1.6005125</v>
      </c>
      <c r="O11" s="39">
        <v>0.727544</v>
      </c>
      <c r="P11" s="39">
        <v>0.896666666666667</v>
      </c>
      <c r="Q11" s="39">
        <v>0.89</v>
      </c>
      <c r="S11" s="36" t="s">
        <v>11</v>
      </c>
      <c r="T11" s="37">
        <v>1.32</v>
      </c>
      <c r="U11" s="37">
        <v>0.6</v>
      </c>
      <c r="V11" s="37">
        <v>1.02</v>
      </c>
      <c r="W11" s="37">
        <v>1.1</v>
      </c>
      <c r="Y11" s="36" t="s">
        <v>11</v>
      </c>
      <c r="Z11" s="37">
        <v>0.548741666666667</v>
      </c>
      <c r="AA11" s="37">
        <v>0.339892</v>
      </c>
      <c r="AB11" s="37">
        <v>0.958333333333333</v>
      </c>
      <c r="AC11" s="37">
        <v>0.995</v>
      </c>
    </row>
    <row r="12" spans="1:29">
      <c r="A12" s="36" t="s">
        <v>14</v>
      </c>
      <c r="B12" s="37" t="s">
        <v>32</v>
      </c>
      <c r="C12" s="37" t="s">
        <v>48</v>
      </c>
      <c r="D12" s="37">
        <v>26.29</v>
      </c>
      <c r="E12" s="37">
        <v>35.32</v>
      </c>
      <c r="F12" s="38"/>
      <c r="G12" s="36" t="s">
        <v>14</v>
      </c>
      <c r="H12" s="39">
        <v>64.95</v>
      </c>
      <c r="I12" s="39">
        <v>38.15</v>
      </c>
      <c r="J12" s="39">
        <v>30.39</v>
      </c>
      <c r="K12" s="39">
        <v>39.39</v>
      </c>
      <c r="M12" s="36" t="s">
        <v>14</v>
      </c>
      <c r="N12" s="39">
        <v>59.878652</v>
      </c>
      <c r="O12" s="39">
        <v>30.6750586666667</v>
      </c>
      <c r="P12" s="39">
        <v>32.0966666666667</v>
      </c>
      <c r="Q12" s="39">
        <v>39.6533333333333</v>
      </c>
      <c r="S12" s="35" t="s">
        <v>68</v>
      </c>
      <c r="T12" s="37">
        <v>48.49</v>
      </c>
      <c r="U12" s="37">
        <v>24.32</v>
      </c>
      <c r="V12" s="37">
        <v>39.61</v>
      </c>
      <c r="W12" s="37">
        <v>44.25</v>
      </c>
      <c r="Y12" s="35" t="s">
        <v>68</v>
      </c>
      <c r="Z12" s="37">
        <v>23.28</v>
      </c>
      <c r="AA12" s="37">
        <v>16.49</v>
      </c>
      <c r="AB12" s="37">
        <v>40.7</v>
      </c>
      <c r="AC12" s="37">
        <v>48.3</v>
      </c>
    </row>
    <row r="13" spans="1:29">
      <c r="A13" s="36" t="s">
        <v>12</v>
      </c>
      <c r="B13" s="37" t="s">
        <v>33</v>
      </c>
      <c r="C13" s="37" t="s">
        <v>49</v>
      </c>
      <c r="D13" s="37">
        <v>21.25</v>
      </c>
      <c r="E13" s="37">
        <v>20.72</v>
      </c>
      <c r="F13" s="38"/>
      <c r="G13" s="36" t="s">
        <v>12</v>
      </c>
      <c r="H13" s="39">
        <v>42.42</v>
      </c>
      <c r="I13" s="39">
        <v>17.43</v>
      </c>
      <c r="J13" s="39">
        <v>19.85</v>
      </c>
      <c r="K13" s="39">
        <v>18</v>
      </c>
      <c r="M13" s="36" t="s">
        <v>12</v>
      </c>
      <c r="N13" s="39">
        <v>13.69482</v>
      </c>
      <c r="O13" s="39">
        <v>3.91313866666667</v>
      </c>
      <c r="P13" s="39">
        <v>16.8</v>
      </c>
      <c r="Q13" s="39">
        <v>15.53</v>
      </c>
      <c r="S13" s="36" t="s">
        <v>67</v>
      </c>
      <c r="T13" s="37">
        <v>10.26</v>
      </c>
      <c r="U13" s="37">
        <v>4.32</v>
      </c>
      <c r="V13" s="37">
        <v>9.3</v>
      </c>
      <c r="W13" s="37">
        <v>7.87</v>
      </c>
      <c r="Y13" s="36" t="s">
        <v>67</v>
      </c>
      <c r="Z13" s="37">
        <v>4.69532</v>
      </c>
      <c r="AA13" s="37">
        <v>3.06436433333334</v>
      </c>
      <c r="AB13" s="37">
        <v>8.2</v>
      </c>
      <c r="AC13" s="37">
        <v>5.35166666666667</v>
      </c>
    </row>
    <row r="14" spans="1:29">
      <c r="A14" s="35" t="s">
        <v>13</v>
      </c>
      <c r="B14" s="37" t="s">
        <v>34</v>
      </c>
      <c r="C14" s="37" t="s">
        <v>50</v>
      </c>
      <c r="D14" s="37">
        <v>5.77</v>
      </c>
      <c r="E14" s="37">
        <v>2.72</v>
      </c>
      <c r="F14" s="38"/>
      <c r="G14" s="35" t="s">
        <v>13</v>
      </c>
      <c r="H14" s="31">
        <v>12.27</v>
      </c>
      <c r="I14" s="31">
        <v>3.07</v>
      </c>
      <c r="J14" s="31">
        <v>5.74</v>
      </c>
      <c r="K14" s="31">
        <v>3.17</v>
      </c>
      <c r="M14" s="35" t="s">
        <v>13</v>
      </c>
      <c r="N14" s="39">
        <v>4.4953525</v>
      </c>
      <c r="O14" s="39">
        <v>1.00052533333333</v>
      </c>
      <c r="P14" s="31">
        <v>4.22333333333333</v>
      </c>
      <c r="Q14" s="31">
        <v>2.15666666666667</v>
      </c>
      <c r="S14" s="36" t="s">
        <v>13</v>
      </c>
      <c r="T14" s="37">
        <v>1.28</v>
      </c>
      <c r="U14" s="37">
        <v>0.32</v>
      </c>
      <c r="V14" s="37">
        <v>1.16</v>
      </c>
      <c r="W14" s="37">
        <v>0.58</v>
      </c>
      <c r="Y14" s="36" t="s">
        <v>13</v>
      </c>
      <c r="Z14" s="37">
        <v>0.69</v>
      </c>
      <c r="AA14" s="37">
        <v>0.17</v>
      </c>
      <c r="AB14" s="37">
        <v>1.20502968913727</v>
      </c>
      <c r="AC14" s="37">
        <v>0.497658079625293</v>
      </c>
    </row>
    <row r="15" spans="1:29">
      <c r="A15" s="35" t="s">
        <v>15</v>
      </c>
      <c r="B15" s="37" t="s">
        <v>35</v>
      </c>
      <c r="C15" s="37" t="s">
        <v>51</v>
      </c>
      <c r="D15" s="37">
        <v>0.52</v>
      </c>
      <c r="E15" s="37">
        <v>0.17</v>
      </c>
      <c r="F15" s="38"/>
      <c r="G15" s="35" t="s">
        <v>15</v>
      </c>
      <c r="H15" s="31">
        <v>0.94</v>
      </c>
      <c r="I15" s="31">
        <v>0.23</v>
      </c>
      <c r="J15" s="31">
        <v>0.44</v>
      </c>
      <c r="K15" s="31">
        <v>0.23</v>
      </c>
      <c r="M15" s="35" t="s">
        <v>15</v>
      </c>
      <c r="N15" s="39">
        <v>11.512556</v>
      </c>
      <c r="O15" s="39">
        <v>2.53482666666667</v>
      </c>
      <c r="P15" s="31">
        <v>3.68666666666667</v>
      </c>
      <c r="Q15" s="31">
        <v>1.83333333333333</v>
      </c>
      <c r="S15" s="35" t="s">
        <v>15</v>
      </c>
      <c r="T15" s="37">
        <v>11.11</v>
      </c>
      <c r="U15" s="37">
        <v>2.78</v>
      </c>
      <c r="V15" s="37">
        <v>10.1</v>
      </c>
      <c r="W15" s="37">
        <v>5.1</v>
      </c>
      <c r="Y15" s="35" t="s">
        <v>15</v>
      </c>
      <c r="Z15" s="37">
        <v>6.89</v>
      </c>
      <c r="AA15" s="37">
        <v>1.7</v>
      </c>
      <c r="AB15" s="37">
        <v>12.0328326929794</v>
      </c>
      <c r="AC15" s="37">
        <v>4.97658079625293</v>
      </c>
    </row>
    <row r="17" spans="28:28">
      <c r="AB17" s="40"/>
    </row>
  </sheetData>
  <mergeCells count="20">
    <mergeCell ref="A1:E1"/>
    <mergeCell ref="G1:K1"/>
    <mergeCell ref="M1:Q1"/>
    <mergeCell ref="S1:W1"/>
    <mergeCell ref="Y1:AC1"/>
    <mergeCell ref="B2:C2"/>
    <mergeCell ref="D2:E2"/>
    <mergeCell ref="H2:I2"/>
    <mergeCell ref="J2:K2"/>
    <mergeCell ref="N2:O2"/>
    <mergeCell ref="P2:Q2"/>
    <mergeCell ref="T2:U2"/>
    <mergeCell ref="V2:W2"/>
    <mergeCell ref="Z2:AA2"/>
    <mergeCell ref="AB2:AC2"/>
    <mergeCell ref="A2:A3"/>
    <mergeCell ref="G2:G3"/>
    <mergeCell ref="M2:M3"/>
    <mergeCell ref="S2:S3"/>
    <mergeCell ref="Y2:Y3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7"/>
  <sheetViews>
    <sheetView workbookViewId="0">
      <selection activeCell="Y5" sqref="Y5"/>
    </sheetView>
  </sheetViews>
  <sheetFormatPr defaultColWidth="9" defaultRowHeight="10.5"/>
  <cols>
    <col min="1" max="1" width="23.75" style="19" customWidth="1"/>
    <col min="2" max="2" width="18.6666666666667" style="19" customWidth="1"/>
    <col min="3" max="3" width="8.33333333333333" style="19" customWidth="1"/>
    <col min="4" max="4" width="11.0833333333333" style="19" customWidth="1"/>
    <col min="5" max="5" width="8.33333333333333" style="19" customWidth="1"/>
    <col min="6" max="6" width="9" style="19"/>
    <col min="7" max="7" width="28.8333333333333" style="19" customWidth="1"/>
    <col min="8" max="8" width="10.4166666666667" style="19" customWidth="1"/>
    <col min="9" max="9" width="8.33333333333333" style="19" customWidth="1"/>
    <col min="10" max="10" width="10.4166666666667" style="19" customWidth="1"/>
    <col min="11" max="11" width="11.0833333333333" style="19" customWidth="1"/>
    <col min="12" max="12" width="9" style="19"/>
    <col min="13" max="13" width="26.3333333333333" style="19" customWidth="1"/>
    <col min="14" max="14" width="10.4166666666667" style="19" customWidth="1"/>
    <col min="15" max="15" width="8.33333333333333" style="19" customWidth="1"/>
    <col min="16" max="16" width="10.4166666666667" style="19" customWidth="1"/>
    <col min="17" max="17" width="8.33333333333333" style="19" customWidth="1"/>
    <col min="18" max="18" width="5.33333333333333" style="19" customWidth="1"/>
    <col min="19" max="19" width="28.8333333333333" style="19" customWidth="1"/>
    <col min="20" max="20" width="10.4166666666667" style="19" customWidth="1"/>
    <col min="21" max="21" width="8.33333333333333" style="19" customWidth="1"/>
    <col min="22" max="22" width="6.16666666666667" style="19" customWidth="1"/>
    <col min="23" max="23" width="8.33333333333333" style="19" customWidth="1"/>
    <col min="24" max="24" width="9" style="19"/>
    <col min="25" max="25" width="26.3333333333333" style="19" customWidth="1"/>
    <col min="26" max="26" width="11.4166666666667" style="19" customWidth="1"/>
    <col min="27" max="27" width="9.16666666666667" style="19" customWidth="1"/>
    <col min="28" max="28" width="11.4166666666667" style="19" customWidth="1"/>
    <col min="29" max="29" width="9.16666666666667" style="19" customWidth="1"/>
    <col min="30" max="16384" width="9" style="19"/>
  </cols>
  <sheetData>
    <row r="1" spans="1:29">
      <c r="A1" s="20" t="s">
        <v>160</v>
      </c>
      <c r="B1" s="20"/>
      <c r="C1" s="20"/>
      <c r="D1" s="20"/>
      <c r="E1" s="20"/>
      <c r="G1" s="21" t="s">
        <v>161</v>
      </c>
      <c r="H1" s="21"/>
      <c r="I1" s="21"/>
      <c r="J1" s="21"/>
      <c r="K1" s="21"/>
      <c r="M1" s="21" t="s">
        <v>162</v>
      </c>
      <c r="N1" s="21"/>
      <c r="O1" s="21"/>
      <c r="P1" s="21"/>
      <c r="Q1" s="21"/>
      <c r="S1" s="21" t="s">
        <v>163</v>
      </c>
      <c r="T1" s="21"/>
      <c r="U1" s="21"/>
      <c r="V1" s="21"/>
      <c r="W1" s="21"/>
      <c r="Y1" s="21" t="s">
        <v>164</v>
      </c>
      <c r="Z1" s="21"/>
      <c r="AA1" s="21"/>
      <c r="AB1" s="21"/>
      <c r="AC1" s="21"/>
    </row>
    <row r="2" spans="1:29">
      <c r="A2" s="20" t="s">
        <v>57</v>
      </c>
      <c r="B2" s="22" t="s">
        <v>58</v>
      </c>
      <c r="C2" s="22"/>
      <c r="D2" s="22" t="s">
        <v>119</v>
      </c>
      <c r="E2" s="22"/>
      <c r="G2" s="23" t="s">
        <v>57</v>
      </c>
      <c r="H2" s="23"/>
      <c r="I2" s="23"/>
      <c r="J2" s="23"/>
      <c r="K2" s="22"/>
      <c r="M2" s="23"/>
      <c r="N2" s="23"/>
      <c r="O2" s="23"/>
      <c r="P2" s="23"/>
      <c r="Q2" s="22"/>
      <c r="S2" s="23"/>
      <c r="T2" s="23"/>
      <c r="U2" s="23"/>
      <c r="V2" s="23"/>
      <c r="W2" s="22"/>
      <c r="Y2" s="21"/>
      <c r="Z2" s="22"/>
      <c r="AA2" s="22"/>
      <c r="AB2" s="22"/>
      <c r="AC2" s="22"/>
    </row>
    <row r="3" spans="1:29">
      <c r="A3" s="24" t="s">
        <v>57</v>
      </c>
      <c r="B3" s="24" t="s">
        <v>2</v>
      </c>
      <c r="C3" s="24"/>
      <c r="D3" s="24" t="s">
        <v>62</v>
      </c>
      <c r="E3" s="24"/>
      <c r="G3" s="24" t="s">
        <v>57</v>
      </c>
      <c r="H3" s="24" t="s">
        <v>58</v>
      </c>
      <c r="I3" s="24"/>
      <c r="J3" s="24" t="s">
        <v>119</v>
      </c>
      <c r="K3" s="24"/>
      <c r="M3" s="24" t="s">
        <v>57</v>
      </c>
      <c r="N3" s="24" t="s">
        <v>58</v>
      </c>
      <c r="O3" s="24"/>
      <c r="P3" s="24" t="s">
        <v>119</v>
      </c>
      <c r="Q3" s="24"/>
      <c r="S3" s="24" t="s">
        <v>57</v>
      </c>
      <c r="T3" s="24" t="s">
        <v>58</v>
      </c>
      <c r="U3" s="24"/>
      <c r="V3" s="24" t="s">
        <v>119</v>
      </c>
      <c r="W3" s="24"/>
      <c r="Y3" s="24" t="s">
        <v>57</v>
      </c>
      <c r="Z3" s="27" t="s">
        <v>58</v>
      </c>
      <c r="AA3" s="27"/>
      <c r="AB3" s="27" t="s">
        <v>119</v>
      </c>
      <c r="AC3" s="27"/>
    </row>
    <row r="4" ht="21" spans="1:29">
      <c r="A4" s="24"/>
      <c r="B4" s="24" t="s">
        <v>2</v>
      </c>
      <c r="C4" s="24" t="s">
        <v>61</v>
      </c>
      <c r="D4" s="24" t="s">
        <v>2</v>
      </c>
      <c r="E4" s="24" t="s">
        <v>61</v>
      </c>
      <c r="G4" s="24"/>
      <c r="H4" s="24" t="s">
        <v>2</v>
      </c>
      <c r="I4" s="24" t="s">
        <v>61</v>
      </c>
      <c r="J4" s="24" t="s">
        <v>2</v>
      </c>
      <c r="K4" s="24" t="s">
        <v>61</v>
      </c>
      <c r="M4" s="24"/>
      <c r="N4" s="24" t="s">
        <v>2</v>
      </c>
      <c r="O4" s="24" t="s">
        <v>61</v>
      </c>
      <c r="P4" s="24" t="s">
        <v>2</v>
      </c>
      <c r="Q4" s="24" t="s">
        <v>61</v>
      </c>
      <c r="S4" s="24"/>
      <c r="T4" s="24" t="s">
        <v>2</v>
      </c>
      <c r="U4" s="24" t="s">
        <v>61</v>
      </c>
      <c r="V4" s="24" t="s">
        <v>2</v>
      </c>
      <c r="W4" s="24" t="s">
        <v>61</v>
      </c>
      <c r="Y4" s="24"/>
      <c r="Z4" s="27" t="s">
        <v>2</v>
      </c>
      <c r="AA4" s="27" t="s">
        <v>61</v>
      </c>
      <c r="AB4" s="27" t="s">
        <v>2</v>
      </c>
      <c r="AC4" s="27" t="s">
        <v>61</v>
      </c>
    </row>
    <row r="5" spans="1:29">
      <c r="A5" s="25" t="s">
        <v>123</v>
      </c>
      <c r="B5" s="24">
        <v>276.11</v>
      </c>
      <c r="C5" s="24">
        <v>87.54</v>
      </c>
      <c r="D5" s="24">
        <v>100</v>
      </c>
      <c r="E5" s="24">
        <v>100</v>
      </c>
      <c r="G5" s="25" t="s">
        <v>123</v>
      </c>
      <c r="H5" s="24">
        <v>484.52</v>
      </c>
      <c r="I5" s="24">
        <v>150.2012</v>
      </c>
      <c r="J5" s="24"/>
      <c r="K5" s="24"/>
      <c r="M5" s="25" t="s">
        <v>123</v>
      </c>
      <c r="N5" s="24">
        <v>692.93</v>
      </c>
      <c r="O5" s="24">
        <v>221.7376</v>
      </c>
      <c r="P5" s="24"/>
      <c r="Q5" s="24"/>
      <c r="S5" s="25" t="s">
        <v>123</v>
      </c>
      <c r="T5" s="24">
        <v>901.35</v>
      </c>
      <c r="U5" s="24">
        <v>305.35</v>
      </c>
      <c r="V5" s="24">
        <v>100</v>
      </c>
      <c r="W5" s="24">
        <v>100</v>
      </c>
      <c r="Y5" s="25" t="s">
        <v>123</v>
      </c>
      <c r="Z5" s="28">
        <v>1109.76333333333</v>
      </c>
      <c r="AA5" s="28">
        <v>377.319533333333</v>
      </c>
      <c r="AB5" s="28"/>
      <c r="AC5" s="28"/>
    </row>
    <row r="6" spans="1:29">
      <c r="A6" s="26" t="s">
        <v>165</v>
      </c>
      <c r="B6" s="24">
        <v>18.23</v>
      </c>
      <c r="C6" s="24">
        <v>8.41</v>
      </c>
      <c r="D6" s="24">
        <v>6.6</v>
      </c>
      <c r="E6" s="24">
        <v>9.61</v>
      </c>
      <c r="G6" s="26" t="s">
        <v>166</v>
      </c>
      <c r="H6" s="24">
        <v>25.3565466666667</v>
      </c>
      <c r="I6" s="24">
        <v>11.47537168</v>
      </c>
      <c r="J6" s="24">
        <v>5.23333333333333</v>
      </c>
      <c r="K6" s="24">
        <v>7.64</v>
      </c>
      <c r="M6" s="26" t="s">
        <v>166</v>
      </c>
      <c r="N6" s="24">
        <v>26.7932933333333</v>
      </c>
      <c r="O6" s="24">
        <v>12.57252192</v>
      </c>
      <c r="P6" s="24">
        <v>3.86666666666667</v>
      </c>
      <c r="Q6" s="24">
        <v>5.67</v>
      </c>
      <c r="S6" s="26" t="s">
        <v>166</v>
      </c>
      <c r="T6" s="24">
        <v>22.51</v>
      </c>
      <c r="U6" s="24">
        <v>11.18</v>
      </c>
      <c r="V6" s="24">
        <v>2.5</v>
      </c>
      <c r="W6" s="24">
        <v>3.7</v>
      </c>
      <c r="Y6" s="26" t="s">
        <v>5</v>
      </c>
      <c r="Z6" s="28">
        <v>32.1831366666667</v>
      </c>
      <c r="AA6" s="28">
        <v>15.0927813333333</v>
      </c>
      <c r="AB6" s="28">
        <v>2.9</v>
      </c>
      <c r="AC6" s="28">
        <v>4</v>
      </c>
    </row>
    <row r="7" ht="21" spans="1:29">
      <c r="A7" s="26" t="s">
        <v>167</v>
      </c>
      <c r="B7" s="24">
        <v>2.11</v>
      </c>
      <c r="C7" s="24">
        <v>1.05</v>
      </c>
      <c r="D7" s="24">
        <v>0.76</v>
      </c>
      <c r="E7" s="24">
        <v>1.2</v>
      </c>
      <c r="G7" s="26" t="s">
        <v>124</v>
      </c>
      <c r="H7" s="24">
        <v>3.100928</v>
      </c>
      <c r="I7" s="24">
        <v>1.40187786666667</v>
      </c>
      <c r="J7" s="24">
        <v>0.64</v>
      </c>
      <c r="K7" s="24">
        <v>0.933333333333333</v>
      </c>
      <c r="M7" s="26" t="s">
        <v>124</v>
      </c>
      <c r="N7" s="24">
        <v>3.603236</v>
      </c>
      <c r="O7" s="24">
        <v>1.47825066666667</v>
      </c>
      <c r="P7" s="24">
        <v>0.52</v>
      </c>
      <c r="Q7" s="24">
        <v>0.666666666666667</v>
      </c>
      <c r="S7" s="26" t="s">
        <v>124</v>
      </c>
      <c r="T7" s="24">
        <v>3.26</v>
      </c>
      <c r="U7" s="24">
        <v>1.36</v>
      </c>
      <c r="V7" s="24">
        <v>0.4</v>
      </c>
      <c r="W7" s="24">
        <v>0.4</v>
      </c>
      <c r="Y7" s="26" t="s">
        <v>6</v>
      </c>
      <c r="Z7" s="28">
        <v>11.0976333333333</v>
      </c>
      <c r="AA7" s="28">
        <v>4.15051486666667</v>
      </c>
      <c r="AB7" s="28">
        <v>1</v>
      </c>
      <c r="AC7" s="28">
        <v>1.1</v>
      </c>
    </row>
    <row r="8" spans="1:29">
      <c r="A8" s="26" t="s">
        <v>168</v>
      </c>
      <c r="B8" s="24">
        <v>3.21</v>
      </c>
      <c r="C8" s="24">
        <v>1.58</v>
      </c>
      <c r="D8" s="24">
        <v>1.16</v>
      </c>
      <c r="E8" s="24">
        <v>1.8</v>
      </c>
      <c r="G8" s="26" t="s">
        <v>125</v>
      </c>
      <c r="H8" s="24">
        <v>11.6607813333333</v>
      </c>
      <c r="I8" s="24">
        <v>2.8538228</v>
      </c>
      <c r="J8" s="24">
        <v>2.40666666666667</v>
      </c>
      <c r="K8" s="24">
        <v>1.9</v>
      </c>
      <c r="M8" s="26" t="s">
        <v>125</v>
      </c>
      <c r="N8" s="24">
        <v>25.3150426666667</v>
      </c>
      <c r="O8" s="24">
        <v>4.434752</v>
      </c>
      <c r="P8" s="24">
        <v>3.65333333333333</v>
      </c>
      <c r="Q8" s="24">
        <v>2</v>
      </c>
      <c r="S8" s="26" t="s">
        <v>125</v>
      </c>
      <c r="T8" s="24">
        <v>44.13</v>
      </c>
      <c r="U8" s="24">
        <v>6.28</v>
      </c>
      <c r="V8" s="24">
        <v>4.9</v>
      </c>
      <c r="W8" s="24">
        <v>2.1</v>
      </c>
      <c r="Y8" s="26" t="s">
        <v>7</v>
      </c>
      <c r="Z8" s="28">
        <v>67.6955633333333</v>
      </c>
      <c r="AA8" s="28">
        <v>27.9216454666667</v>
      </c>
      <c r="AB8" s="28">
        <v>6.1</v>
      </c>
      <c r="AC8" s="28">
        <v>7.4</v>
      </c>
    </row>
    <row r="9" spans="1:29">
      <c r="A9" s="26" t="s">
        <v>169</v>
      </c>
      <c r="B9" s="24">
        <v>4.67</v>
      </c>
      <c r="C9" s="24">
        <v>2.36</v>
      </c>
      <c r="D9" s="24">
        <v>1.69</v>
      </c>
      <c r="E9" s="24">
        <v>2.7</v>
      </c>
      <c r="G9" s="26" t="s">
        <v>8</v>
      </c>
      <c r="H9" s="24">
        <v>10.6271386666667</v>
      </c>
      <c r="I9" s="24">
        <v>5.4072432</v>
      </c>
      <c r="J9" s="24">
        <v>2.19333333333333</v>
      </c>
      <c r="K9" s="24">
        <v>3.6</v>
      </c>
      <c r="M9" s="26" t="s">
        <v>8</v>
      </c>
      <c r="N9" s="24">
        <v>18.6860123333333</v>
      </c>
      <c r="O9" s="24">
        <v>9.978192</v>
      </c>
      <c r="P9" s="24">
        <v>2.69666666666667</v>
      </c>
      <c r="Q9" s="24">
        <v>4.5</v>
      </c>
      <c r="S9" s="26" t="s">
        <v>8</v>
      </c>
      <c r="T9" s="24">
        <v>29.29</v>
      </c>
      <c r="U9" s="24">
        <v>16.64</v>
      </c>
      <c r="V9" s="24">
        <v>3.2</v>
      </c>
      <c r="W9" s="24">
        <v>5.4</v>
      </c>
      <c r="Y9" s="26" t="s">
        <v>8</v>
      </c>
      <c r="Z9" s="28">
        <v>103.20799</v>
      </c>
      <c r="AA9" s="28">
        <v>33.958758</v>
      </c>
      <c r="AB9" s="28">
        <v>9.3</v>
      </c>
      <c r="AC9" s="28">
        <v>9</v>
      </c>
    </row>
    <row r="10" ht="21" spans="1:29">
      <c r="A10" s="26" t="s">
        <v>170</v>
      </c>
      <c r="B10" s="24">
        <v>0.82</v>
      </c>
      <c r="C10" s="24">
        <v>0.26</v>
      </c>
      <c r="D10" s="24">
        <v>0.3</v>
      </c>
      <c r="E10" s="24">
        <v>0.3</v>
      </c>
      <c r="G10" s="26" t="s">
        <v>9</v>
      </c>
      <c r="H10" s="24">
        <v>1.93808</v>
      </c>
      <c r="I10" s="24">
        <v>0.4506036</v>
      </c>
      <c r="J10" s="24">
        <v>0.4</v>
      </c>
      <c r="K10" s="24">
        <v>0.3</v>
      </c>
      <c r="M10" s="26" t="s">
        <v>9</v>
      </c>
      <c r="N10" s="24">
        <v>3.46465</v>
      </c>
      <c r="O10" s="24">
        <v>0.6652128</v>
      </c>
      <c r="P10" s="24">
        <v>0.5</v>
      </c>
      <c r="Q10" s="24">
        <v>0.3</v>
      </c>
      <c r="S10" s="26" t="s">
        <v>9</v>
      </c>
      <c r="T10" s="24">
        <v>5.21</v>
      </c>
      <c r="U10" s="24">
        <v>1.06</v>
      </c>
      <c r="V10" s="24">
        <v>0.6</v>
      </c>
      <c r="W10" s="24">
        <v>0.3</v>
      </c>
      <c r="Y10" s="26" t="s">
        <v>9</v>
      </c>
      <c r="Z10" s="28">
        <v>14.4269233333333</v>
      </c>
      <c r="AA10" s="28">
        <v>3.77319533333333</v>
      </c>
      <c r="AB10" s="28">
        <v>1.3</v>
      </c>
      <c r="AC10" s="28">
        <v>1</v>
      </c>
    </row>
    <row r="11" spans="1:29">
      <c r="A11" s="26" t="s">
        <v>171</v>
      </c>
      <c r="B11" s="24">
        <v>5.75</v>
      </c>
      <c r="C11" s="24">
        <v>3.07</v>
      </c>
      <c r="D11" s="24">
        <v>2.08</v>
      </c>
      <c r="E11" s="24">
        <v>3.51</v>
      </c>
      <c r="G11" s="26" t="s">
        <v>10</v>
      </c>
      <c r="H11" s="24">
        <v>22.5463306666667</v>
      </c>
      <c r="I11" s="24">
        <v>12.22637768</v>
      </c>
      <c r="J11" s="24">
        <v>4.65333333333333</v>
      </c>
      <c r="K11" s="24">
        <v>8.14</v>
      </c>
      <c r="M11" s="26" t="s">
        <v>10</v>
      </c>
      <c r="N11" s="24">
        <v>50.0757413333333</v>
      </c>
      <c r="O11" s="24">
        <v>28.31589152</v>
      </c>
      <c r="P11" s="24">
        <v>7.22666666666667</v>
      </c>
      <c r="Q11" s="24">
        <v>12.77</v>
      </c>
      <c r="S11" s="26" t="s">
        <v>10</v>
      </c>
      <c r="T11" s="24">
        <v>88.11</v>
      </c>
      <c r="U11" s="24">
        <v>53.11</v>
      </c>
      <c r="V11" s="24">
        <v>9.8</v>
      </c>
      <c r="W11" s="24">
        <v>17.4</v>
      </c>
      <c r="Y11" s="26" t="s">
        <v>10</v>
      </c>
      <c r="Z11" s="28">
        <v>72.1346166666667</v>
      </c>
      <c r="AA11" s="28">
        <v>51.3154565333333</v>
      </c>
      <c r="AB11" s="28">
        <v>6.5</v>
      </c>
      <c r="AC11" s="28">
        <v>13.6</v>
      </c>
    </row>
    <row r="12" spans="1:29">
      <c r="A12" s="26" t="s">
        <v>172</v>
      </c>
      <c r="B12" s="24">
        <v>18.39</v>
      </c>
      <c r="C12" s="24">
        <v>8.11</v>
      </c>
      <c r="D12" s="24">
        <v>6.66</v>
      </c>
      <c r="E12" s="24">
        <v>9.26</v>
      </c>
      <c r="G12" s="26" t="s">
        <v>11</v>
      </c>
      <c r="H12" s="24">
        <v>21.997208</v>
      </c>
      <c r="I12" s="24">
        <v>9.47268901333333</v>
      </c>
      <c r="J12" s="24">
        <v>4.54</v>
      </c>
      <c r="K12" s="24">
        <v>6.30666666666667</v>
      </c>
      <c r="M12" s="26" t="s">
        <v>11</v>
      </c>
      <c r="N12" s="24">
        <v>16.768906</v>
      </c>
      <c r="O12" s="24">
        <v>7.43560085333333</v>
      </c>
      <c r="P12" s="24">
        <v>2.42</v>
      </c>
      <c r="Q12" s="24">
        <v>3.35333333333333</v>
      </c>
      <c r="S12" s="26" t="s">
        <v>11</v>
      </c>
      <c r="T12" s="24">
        <v>2.7</v>
      </c>
      <c r="U12" s="24">
        <v>1.17</v>
      </c>
      <c r="V12" s="24">
        <v>0.3</v>
      </c>
      <c r="W12" s="24">
        <v>0.4</v>
      </c>
      <c r="Y12" s="26" t="s">
        <v>11</v>
      </c>
      <c r="Z12" s="28">
        <v>26.63432</v>
      </c>
      <c r="AA12" s="28">
        <v>9.43298833333333</v>
      </c>
      <c r="AB12" s="28">
        <v>2.4</v>
      </c>
      <c r="AC12" s="28">
        <v>2.5</v>
      </c>
    </row>
    <row r="13" ht="21" spans="1:29">
      <c r="A13" s="26" t="s">
        <v>173</v>
      </c>
      <c r="B13" s="24">
        <v>50.21</v>
      </c>
      <c r="C13" s="24">
        <v>19.87</v>
      </c>
      <c r="D13" s="24">
        <v>18.18</v>
      </c>
      <c r="E13" s="24">
        <v>22.7</v>
      </c>
      <c r="G13" s="26" t="s">
        <v>14</v>
      </c>
      <c r="H13" s="24">
        <v>91.5096773333333</v>
      </c>
      <c r="I13" s="24">
        <v>32.2431909333333</v>
      </c>
      <c r="J13" s="24">
        <v>18.8866666666667</v>
      </c>
      <c r="K13" s="24">
        <v>21.4666666666667</v>
      </c>
      <c r="M13" s="26" t="s">
        <v>14</v>
      </c>
      <c r="N13" s="24">
        <v>135.768084666667</v>
      </c>
      <c r="O13" s="24">
        <v>44.8649077333333</v>
      </c>
      <c r="P13" s="24">
        <v>19.5933333333333</v>
      </c>
      <c r="Q13" s="24">
        <v>20.2333333333333</v>
      </c>
      <c r="S13" s="26" t="s">
        <v>14</v>
      </c>
      <c r="T13" s="24">
        <v>183.15</v>
      </c>
      <c r="U13" s="24">
        <v>57.89</v>
      </c>
      <c r="V13" s="24">
        <v>20.3</v>
      </c>
      <c r="W13" s="24">
        <v>19</v>
      </c>
      <c r="Y13" s="26" t="s">
        <v>14</v>
      </c>
      <c r="Z13" s="28">
        <v>169.79379</v>
      </c>
      <c r="AA13" s="28">
        <v>86.0288536</v>
      </c>
      <c r="AB13" s="28">
        <v>15.3</v>
      </c>
      <c r="AC13" s="28">
        <v>22.8</v>
      </c>
    </row>
    <row r="14" spans="1:29">
      <c r="A14" s="26" t="s">
        <v>174</v>
      </c>
      <c r="B14" s="24">
        <v>4.09</v>
      </c>
      <c r="C14" s="24">
        <v>1.92</v>
      </c>
      <c r="D14" s="24">
        <v>1.48</v>
      </c>
      <c r="E14" s="24">
        <v>2.19</v>
      </c>
      <c r="G14" s="26" t="s">
        <v>12</v>
      </c>
      <c r="H14" s="24">
        <v>9.46429066666667</v>
      </c>
      <c r="I14" s="24">
        <v>4.14555312</v>
      </c>
      <c r="J14" s="24">
        <v>1.95333333333333</v>
      </c>
      <c r="K14" s="24">
        <v>2.76</v>
      </c>
      <c r="M14" s="26" t="s">
        <v>12</v>
      </c>
      <c r="N14" s="24">
        <v>16.8151013333333</v>
      </c>
      <c r="O14" s="24">
        <v>7.38386208</v>
      </c>
      <c r="P14" s="24">
        <v>2.42666666666667</v>
      </c>
      <c r="Q14" s="24">
        <v>3.33</v>
      </c>
      <c r="S14" s="26" t="s">
        <v>12</v>
      </c>
      <c r="T14" s="24">
        <v>25.86</v>
      </c>
      <c r="U14" s="24">
        <v>11.89</v>
      </c>
      <c r="V14" s="24">
        <v>2.9</v>
      </c>
      <c r="W14" s="24">
        <v>3.9</v>
      </c>
      <c r="Y14" s="26" t="s">
        <v>12</v>
      </c>
      <c r="Z14" s="28">
        <v>64.3662733333333</v>
      </c>
      <c r="AA14" s="28">
        <v>23.7711306</v>
      </c>
      <c r="AB14" s="28">
        <v>5.8</v>
      </c>
      <c r="AC14" s="28">
        <v>6.3</v>
      </c>
    </row>
    <row r="15" ht="21" spans="1:29">
      <c r="A15" s="26" t="s">
        <v>175</v>
      </c>
      <c r="B15" s="24">
        <v>160.42</v>
      </c>
      <c r="C15" s="24">
        <v>39.09</v>
      </c>
      <c r="D15" s="24">
        <v>58.1</v>
      </c>
      <c r="E15" s="24">
        <v>44.65</v>
      </c>
      <c r="G15" s="26" t="s">
        <v>13</v>
      </c>
      <c r="H15" s="24">
        <v>263.740386666667</v>
      </c>
      <c r="I15" s="24">
        <v>65.3875890666667</v>
      </c>
      <c r="J15" s="24">
        <v>54.4333333333333</v>
      </c>
      <c r="K15" s="24">
        <v>43.5333333333333</v>
      </c>
      <c r="M15" s="26" t="s">
        <v>13</v>
      </c>
      <c r="N15" s="24">
        <v>351.777463333333</v>
      </c>
      <c r="O15" s="24">
        <v>94.0536986666667</v>
      </c>
      <c r="P15" s="24">
        <v>50.7666666666667</v>
      </c>
      <c r="Q15" s="24">
        <v>42.4166666666667</v>
      </c>
      <c r="S15" s="26" t="s">
        <v>13</v>
      </c>
      <c r="T15" s="24">
        <v>424.32</v>
      </c>
      <c r="U15" s="24">
        <v>126.05</v>
      </c>
      <c r="V15" s="24">
        <v>47.1</v>
      </c>
      <c r="W15" s="24">
        <v>41.3</v>
      </c>
      <c r="Y15" s="26" t="s">
        <v>13</v>
      </c>
      <c r="Z15" s="28">
        <v>512.71066</v>
      </c>
      <c r="AA15" s="28">
        <v>114.705138133333</v>
      </c>
      <c r="AB15" s="28">
        <v>46.2</v>
      </c>
      <c r="AC15" s="28">
        <v>30.4</v>
      </c>
    </row>
    <row r="16" spans="1:29">
      <c r="A16" s="26" t="s">
        <v>176</v>
      </c>
      <c r="B16" s="24">
        <v>8.21</v>
      </c>
      <c r="C16" s="24">
        <v>1.82</v>
      </c>
      <c r="D16" s="24">
        <v>2.97</v>
      </c>
      <c r="E16" s="24">
        <v>2.08</v>
      </c>
      <c r="G16" s="26" t="s">
        <v>15</v>
      </c>
      <c r="H16" s="24">
        <v>22.675536</v>
      </c>
      <c r="I16" s="24">
        <v>5.13688104</v>
      </c>
      <c r="J16" s="24">
        <v>4.68</v>
      </c>
      <c r="K16" s="24">
        <v>3.42</v>
      </c>
      <c r="M16" s="26" t="s">
        <v>15</v>
      </c>
      <c r="N16" s="24">
        <v>44.278227</v>
      </c>
      <c r="O16" s="24">
        <v>10.55470976</v>
      </c>
      <c r="P16" s="24">
        <v>6.39</v>
      </c>
      <c r="Q16" s="24">
        <v>4.76</v>
      </c>
      <c r="S16" s="26" t="s">
        <v>15</v>
      </c>
      <c r="T16" s="24">
        <v>72.81</v>
      </c>
      <c r="U16" s="24">
        <v>18.71</v>
      </c>
      <c r="V16" s="24">
        <v>8.1</v>
      </c>
      <c r="W16" s="24">
        <v>6.1</v>
      </c>
      <c r="Y16" s="26" t="s">
        <v>15</v>
      </c>
      <c r="Z16" s="28">
        <v>35.5124266666667</v>
      </c>
      <c r="AA16" s="28">
        <v>7.16907113333333</v>
      </c>
      <c r="AB16" s="28">
        <v>3.2</v>
      </c>
      <c r="AC16" s="28">
        <v>1.9</v>
      </c>
    </row>
    <row r="17" spans="20:29">
      <c r="T17" s="19">
        <v>625.24</v>
      </c>
      <c r="Y17" s="29"/>
      <c r="Z17" s="29"/>
      <c r="AA17" s="29"/>
      <c r="AB17" s="29"/>
      <c r="AC17" s="29"/>
    </row>
  </sheetData>
  <mergeCells count="21">
    <mergeCell ref="A1:E1"/>
    <mergeCell ref="G1:K1"/>
    <mergeCell ref="M1:Q1"/>
    <mergeCell ref="S1:W1"/>
    <mergeCell ref="Y1:AC1"/>
    <mergeCell ref="B3:C3"/>
    <mergeCell ref="D3:E3"/>
    <mergeCell ref="H3:I3"/>
    <mergeCell ref="J3:K3"/>
    <mergeCell ref="N3:O3"/>
    <mergeCell ref="P3:Q3"/>
    <mergeCell ref="T3:U3"/>
    <mergeCell ref="V3:W3"/>
    <mergeCell ref="Z3:AA3"/>
    <mergeCell ref="AB3:AC3"/>
    <mergeCell ref="Y17:AC17"/>
    <mergeCell ref="A3:A4"/>
    <mergeCell ref="G3:G4"/>
    <mergeCell ref="M3:M4"/>
    <mergeCell ref="S3:S4"/>
    <mergeCell ref="Y3:Y4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6"/>
  <sheetViews>
    <sheetView workbookViewId="0">
      <selection activeCell="G9" sqref="G9"/>
    </sheetView>
  </sheetViews>
  <sheetFormatPr defaultColWidth="9" defaultRowHeight="11.5"/>
  <cols>
    <col min="1" max="1" width="27.5583333333333" style="1" customWidth="1"/>
    <col min="2" max="6" width="9" style="1"/>
    <col min="7" max="7" width="22.6666666666667" style="1" customWidth="1"/>
    <col min="8" max="12" width="9" style="1"/>
    <col min="13" max="13" width="29.775" style="1" customWidth="1"/>
    <col min="14" max="18" width="9" style="1"/>
    <col min="19" max="19" width="26.8833333333333" style="1" customWidth="1"/>
    <col min="20" max="20" width="9.10833333333333" style="1" customWidth="1"/>
    <col min="21" max="21" width="9" style="1" customWidth="1"/>
    <col min="22" max="24" width="9" style="1"/>
    <col min="25" max="25" width="26.5583333333333" style="1" customWidth="1"/>
    <col min="26" max="26" width="9.775" style="1" customWidth="1"/>
    <col min="27" max="27" width="12.3333333333333" style="1" customWidth="1"/>
    <col min="28" max="16384" width="9" style="1"/>
  </cols>
  <sheetData>
    <row r="1" ht="15.6" customHeight="1" spans="1:29">
      <c r="A1" s="2" t="s">
        <v>177</v>
      </c>
      <c r="B1" s="2"/>
      <c r="C1" s="2"/>
      <c r="D1" s="2"/>
      <c r="E1" s="2"/>
      <c r="G1" s="2" t="s">
        <v>178</v>
      </c>
      <c r="H1" s="2"/>
      <c r="I1" s="2"/>
      <c r="J1" s="2"/>
      <c r="K1" s="2"/>
      <c r="M1" s="18" t="s">
        <v>179</v>
      </c>
      <c r="N1" s="18"/>
      <c r="O1" s="18"/>
      <c r="P1" s="18"/>
      <c r="Q1" s="18"/>
      <c r="S1" s="18" t="s">
        <v>180</v>
      </c>
      <c r="T1" s="18"/>
      <c r="U1" s="18"/>
      <c r="V1" s="18"/>
      <c r="W1" s="18"/>
      <c r="Y1" s="18" t="s">
        <v>181</v>
      </c>
      <c r="Z1" s="18"/>
      <c r="AA1" s="18"/>
      <c r="AB1" s="18"/>
      <c r="AC1" s="18"/>
    </row>
    <row r="2" ht="12" spans="1:29">
      <c r="A2" s="16" t="s">
        <v>57</v>
      </c>
      <c r="B2" s="13" t="s">
        <v>58</v>
      </c>
      <c r="C2" s="13"/>
      <c r="D2" s="13" t="s">
        <v>182</v>
      </c>
      <c r="E2" s="13"/>
      <c r="G2" s="16" t="s">
        <v>57</v>
      </c>
      <c r="H2" s="13" t="s">
        <v>58</v>
      </c>
      <c r="I2" s="13"/>
      <c r="J2" s="13" t="s">
        <v>182</v>
      </c>
      <c r="K2" s="13"/>
      <c r="M2" s="16" t="s">
        <v>57</v>
      </c>
      <c r="N2" s="13" t="s">
        <v>58</v>
      </c>
      <c r="O2" s="13"/>
      <c r="P2" s="13" t="s">
        <v>182</v>
      </c>
      <c r="Q2" s="13"/>
      <c r="S2" s="16" t="s">
        <v>57</v>
      </c>
      <c r="T2" s="13" t="s">
        <v>58</v>
      </c>
      <c r="U2" s="13"/>
      <c r="V2" s="13" t="s">
        <v>182</v>
      </c>
      <c r="W2" s="13"/>
      <c r="Y2" s="16" t="s">
        <v>57</v>
      </c>
      <c r="Z2" s="13" t="s">
        <v>58</v>
      </c>
      <c r="AA2" s="13"/>
      <c r="AB2" s="13" t="s">
        <v>182</v>
      </c>
      <c r="AC2" s="13"/>
    </row>
    <row r="3" spans="1:29">
      <c r="A3" s="16"/>
      <c r="B3" s="13" t="s">
        <v>2</v>
      </c>
      <c r="C3" s="13" t="s">
        <v>61</v>
      </c>
      <c r="D3" s="13" t="s">
        <v>2</v>
      </c>
      <c r="E3" s="13" t="s">
        <v>61</v>
      </c>
      <c r="G3" s="16"/>
      <c r="H3" s="13" t="s">
        <v>2</v>
      </c>
      <c r="I3" s="13" t="s">
        <v>61</v>
      </c>
      <c r="J3" s="13" t="s">
        <v>2</v>
      </c>
      <c r="K3" s="13" t="s">
        <v>61</v>
      </c>
      <c r="M3" s="16"/>
      <c r="N3" s="13" t="s">
        <v>2</v>
      </c>
      <c r="O3" s="13" t="s">
        <v>61</v>
      </c>
      <c r="P3" s="13" t="s">
        <v>2</v>
      </c>
      <c r="Q3" s="13" t="s">
        <v>61</v>
      </c>
      <c r="S3" s="16"/>
      <c r="T3" s="13" t="s">
        <v>2</v>
      </c>
      <c r="U3" s="13" t="s">
        <v>61</v>
      </c>
      <c r="V3" s="13" t="s">
        <v>2</v>
      </c>
      <c r="W3" s="13" t="s">
        <v>61</v>
      </c>
      <c r="Y3" s="16"/>
      <c r="Z3" s="13" t="s">
        <v>2</v>
      </c>
      <c r="AA3" s="13" t="s">
        <v>61</v>
      </c>
      <c r="AB3" s="13" t="s">
        <v>2</v>
      </c>
      <c r="AC3" s="13" t="s">
        <v>61</v>
      </c>
    </row>
    <row r="4" spans="1:29">
      <c r="A4" s="17" t="s">
        <v>123</v>
      </c>
      <c r="B4" s="14">
        <v>1186.4</v>
      </c>
      <c r="C4" s="14">
        <v>437.6</v>
      </c>
      <c r="D4" s="14"/>
      <c r="E4" s="14"/>
      <c r="G4" s="17" t="s">
        <v>123</v>
      </c>
      <c r="H4" s="14">
        <v>986.2</v>
      </c>
      <c r="I4" s="14">
        <v>360.3</v>
      </c>
      <c r="J4" s="14"/>
      <c r="K4" s="14"/>
      <c r="M4" s="17" t="s">
        <v>123</v>
      </c>
      <c r="N4" s="14">
        <v>723.18</v>
      </c>
      <c r="O4" s="14">
        <v>257.36</v>
      </c>
      <c r="P4" s="14"/>
      <c r="Q4" s="14"/>
      <c r="S4" s="17" t="s">
        <v>123</v>
      </c>
      <c r="T4" s="14">
        <v>533.9</v>
      </c>
      <c r="U4" s="14">
        <v>220.08</v>
      </c>
      <c r="V4" s="14"/>
      <c r="W4" s="14"/>
      <c r="Y4" s="17" t="s">
        <v>123</v>
      </c>
      <c r="Z4" s="14">
        <v>366.19</v>
      </c>
      <c r="AA4" s="14">
        <f>Z4*38.96/100</f>
        <v>142.667624</v>
      </c>
      <c r="AB4" s="14"/>
      <c r="AC4" s="14"/>
    </row>
    <row r="5" spans="1:29">
      <c r="A5" s="11" t="s">
        <v>5</v>
      </c>
      <c r="B5" s="14">
        <f>$B$4*D5/100</f>
        <v>34.4056</v>
      </c>
      <c r="C5" s="14">
        <f>$C$4*E5/100</f>
        <v>17.504</v>
      </c>
      <c r="D5" s="14">
        <v>2.9</v>
      </c>
      <c r="E5" s="14">
        <v>4</v>
      </c>
      <c r="G5" s="11" t="s">
        <v>5</v>
      </c>
      <c r="H5" s="14">
        <v>27.6136</v>
      </c>
      <c r="I5" s="14">
        <v>14.0517</v>
      </c>
      <c r="J5" s="14">
        <v>2.8</v>
      </c>
      <c r="K5" s="14">
        <v>3.9</v>
      </c>
      <c r="M5" s="11" t="s">
        <v>5</v>
      </c>
      <c r="N5" s="14">
        <f>$N$4*P5/100</f>
        <v>16.63314</v>
      </c>
      <c r="O5" s="14">
        <f>$O$4*Q5/100</f>
        <v>8.75024</v>
      </c>
      <c r="P5" s="14">
        <v>2.3</v>
      </c>
      <c r="Q5" s="14">
        <v>3.4</v>
      </c>
      <c r="S5" s="11" t="s">
        <v>5</v>
      </c>
      <c r="T5" s="14">
        <f>$T$4*V5/100</f>
        <v>8.0085</v>
      </c>
      <c r="U5" s="14">
        <f>$U$4*W5/100</f>
        <v>4.84176</v>
      </c>
      <c r="V5" s="14">
        <v>1.5</v>
      </c>
      <c r="W5" s="10">
        <v>2.2</v>
      </c>
      <c r="Y5" s="11" t="s">
        <v>5</v>
      </c>
      <c r="Z5" s="14">
        <f>$Z$4*AB5/100</f>
        <v>4.76047</v>
      </c>
      <c r="AA5" s="14">
        <f>$AA$4*AC5/100</f>
        <v>2.996020104</v>
      </c>
      <c r="AB5" s="11">
        <v>1.3</v>
      </c>
      <c r="AC5" s="11">
        <v>2.1</v>
      </c>
    </row>
    <row r="6" ht="23" spans="1:29">
      <c r="A6" s="11" t="s">
        <v>6</v>
      </c>
      <c r="B6" s="14">
        <f t="shared" ref="B6:B15" si="0">$B$4*D6/100</f>
        <v>11.864</v>
      </c>
      <c r="C6" s="14">
        <f t="shared" ref="C6:C15" si="1">$C$4*E6/100</f>
        <v>4.8136</v>
      </c>
      <c r="D6" s="14">
        <v>1</v>
      </c>
      <c r="E6" s="14">
        <v>1.1</v>
      </c>
      <c r="G6" s="11" t="s">
        <v>6</v>
      </c>
      <c r="H6" s="14">
        <v>10.8482</v>
      </c>
      <c r="I6" s="14">
        <v>3.603</v>
      </c>
      <c r="J6" s="14">
        <v>1.1</v>
      </c>
      <c r="K6" s="14">
        <v>1</v>
      </c>
      <c r="M6" s="11" t="s">
        <v>6</v>
      </c>
      <c r="N6" s="14">
        <f t="shared" ref="N6:N15" si="2">$N$4*P6/100</f>
        <v>7.95498</v>
      </c>
      <c r="O6" s="14">
        <f t="shared" ref="O6:O15" si="3">$O$4*Q6/100</f>
        <v>3.08832</v>
      </c>
      <c r="P6" s="14">
        <v>1.1</v>
      </c>
      <c r="Q6" s="14">
        <v>1.2</v>
      </c>
      <c r="S6" s="11" t="s">
        <v>6</v>
      </c>
      <c r="T6" s="14">
        <f t="shared" ref="T6:T15" si="4">$T$4*V6/100</f>
        <v>4.8051</v>
      </c>
      <c r="U6" s="14">
        <f t="shared" ref="U6:U15" si="5">$U$4*W6/100</f>
        <v>2.2008</v>
      </c>
      <c r="V6" s="14">
        <v>0.9</v>
      </c>
      <c r="W6" s="10">
        <v>1</v>
      </c>
      <c r="Y6" s="11" t="s">
        <v>6</v>
      </c>
      <c r="Z6" s="14">
        <f t="shared" ref="Z6:Z15" si="6">$Z$4*AB6/100</f>
        <v>3.29571</v>
      </c>
      <c r="AA6" s="14">
        <f t="shared" ref="AA6:AA15" si="7">$AA$4*AC6/100</f>
        <v>1.42667624</v>
      </c>
      <c r="AB6" s="11">
        <v>0.9</v>
      </c>
      <c r="AC6" s="11">
        <v>1</v>
      </c>
    </row>
    <row r="7" spans="1:29">
      <c r="A7" s="11" t="s">
        <v>7</v>
      </c>
      <c r="B7" s="14">
        <f t="shared" si="0"/>
        <v>72.3704</v>
      </c>
      <c r="C7" s="14">
        <f t="shared" si="1"/>
        <v>32.3824</v>
      </c>
      <c r="D7" s="14">
        <v>6.1</v>
      </c>
      <c r="E7" s="14">
        <v>7.4</v>
      </c>
      <c r="G7" s="11" t="s">
        <v>7</v>
      </c>
      <c r="H7" s="14">
        <v>38.4618</v>
      </c>
      <c r="I7" s="14">
        <v>16.9341</v>
      </c>
      <c r="J7" s="14">
        <v>3.9</v>
      </c>
      <c r="K7" s="14">
        <v>4.7</v>
      </c>
      <c r="M7" s="11" t="s">
        <v>7</v>
      </c>
      <c r="N7" s="14">
        <f t="shared" si="2"/>
        <v>18.80268</v>
      </c>
      <c r="O7" s="14">
        <f t="shared" si="3"/>
        <v>8.49288</v>
      </c>
      <c r="P7" s="14">
        <v>2.6</v>
      </c>
      <c r="Q7" s="14">
        <v>3.3</v>
      </c>
      <c r="S7" s="11" t="s">
        <v>7</v>
      </c>
      <c r="T7" s="14">
        <f t="shared" si="4"/>
        <v>10.1441</v>
      </c>
      <c r="U7" s="14">
        <f t="shared" si="5"/>
        <v>5.94216</v>
      </c>
      <c r="V7" s="14">
        <v>1.9</v>
      </c>
      <c r="W7" s="10">
        <v>2.7</v>
      </c>
      <c r="Y7" s="11" t="s">
        <v>7</v>
      </c>
      <c r="Z7" s="14">
        <f t="shared" si="6"/>
        <v>5.85904</v>
      </c>
      <c r="AA7" s="14">
        <f t="shared" si="7"/>
        <v>3.424022976</v>
      </c>
      <c r="AB7" s="11">
        <v>1.6</v>
      </c>
      <c r="AC7" s="11">
        <v>2.4</v>
      </c>
    </row>
    <row r="8" ht="23" spans="1:29">
      <c r="A8" s="11" t="s">
        <v>8</v>
      </c>
      <c r="B8" s="14">
        <f t="shared" si="0"/>
        <v>110.3352</v>
      </c>
      <c r="C8" s="14">
        <f t="shared" si="1"/>
        <v>39.384</v>
      </c>
      <c r="D8" s="14">
        <v>9.3</v>
      </c>
      <c r="E8" s="14">
        <v>9</v>
      </c>
      <c r="G8" s="11" t="s">
        <v>8</v>
      </c>
      <c r="H8" s="14">
        <v>97.6338</v>
      </c>
      <c r="I8" s="14">
        <v>30.6255</v>
      </c>
      <c r="J8" s="14">
        <v>9.9</v>
      </c>
      <c r="K8" s="14">
        <v>8.5</v>
      </c>
      <c r="M8" s="11" t="s">
        <v>8</v>
      </c>
      <c r="N8" s="14">
        <f t="shared" si="2"/>
        <v>44.11398</v>
      </c>
      <c r="O8" s="14">
        <f t="shared" si="3"/>
        <v>22.39032</v>
      </c>
      <c r="P8" s="14">
        <v>6.1</v>
      </c>
      <c r="Q8" s="14">
        <v>8.7</v>
      </c>
      <c r="S8" s="11" t="s">
        <v>8</v>
      </c>
      <c r="T8" s="14">
        <f t="shared" si="4"/>
        <v>29.8984</v>
      </c>
      <c r="U8" s="14">
        <f t="shared" si="5"/>
        <v>19.36704</v>
      </c>
      <c r="V8" s="14">
        <v>5.6</v>
      </c>
      <c r="W8" s="10">
        <v>8.8</v>
      </c>
      <c r="Y8" s="11" t="s">
        <v>8</v>
      </c>
      <c r="Z8" s="14">
        <f t="shared" si="6"/>
        <v>18.3095</v>
      </c>
      <c r="AA8" s="14">
        <f t="shared" si="7"/>
        <v>11.841412792</v>
      </c>
      <c r="AB8" s="11">
        <v>5</v>
      </c>
      <c r="AC8" s="11">
        <v>8.3</v>
      </c>
    </row>
    <row r="9" ht="34.5" spans="1:29">
      <c r="A9" s="11" t="s">
        <v>9</v>
      </c>
      <c r="B9" s="14">
        <f t="shared" si="0"/>
        <v>15.4232</v>
      </c>
      <c r="C9" s="14">
        <f t="shared" si="1"/>
        <v>4.376</v>
      </c>
      <c r="D9" s="14">
        <v>1.3</v>
      </c>
      <c r="E9" s="14">
        <v>1</v>
      </c>
      <c r="G9" s="11" t="s">
        <v>9</v>
      </c>
      <c r="H9" s="14">
        <v>11.8344</v>
      </c>
      <c r="I9" s="14">
        <v>3.9633</v>
      </c>
      <c r="J9" s="14">
        <v>1.2</v>
      </c>
      <c r="K9" s="14">
        <v>1.1</v>
      </c>
      <c r="M9" s="11" t="s">
        <v>9</v>
      </c>
      <c r="N9" s="14">
        <f t="shared" si="2"/>
        <v>2.89272</v>
      </c>
      <c r="O9" s="14">
        <f t="shared" si="3"/>
        <v>0.77208</v>
      </c>
      <c r="P9" s="14">
        <v>0.4</v>
      </c>
      <c r="Q9" s="14">
        <v>0.3</v>
      </c>
      <c r="S9" s="11" t="s">
        <v>9</v>
      </c>
      <c r="T9" s="14">
        <f t="shared" si="4"/>
        <v>1.6017</v>
      </c>
      <c r="U9" s="14">
        <f t="shared" si="5"/>
        <v>0.66024</v>
      </c>
      <c r="V9" s="14">
        <v>0.3</v>
      </c>
      <c r="W9" s="10">
        <v>0.3</v>
      </c>
      <c r="Y9" s="11" t="s">
        <v>9</v>
      </c>
      <c r="Z9" s="14">
        <f t="shared" si="6"/>
        <v>1.09857</v>
      </c>
      <c r="AA9" s="14">
        <f t="shared" si="7"/>
        <v>0.428002872</v>
      </c>
      <c r="AB9" s="11">
        <v>0.3</v>
      </c>
      <c r="AC9" s="11">
        <v>0.3</v>
      </c>
    </row>
    <row r="10" spans="1:29">
      <c r="A10" s="11" t="s">
        <v>10</v>
      </c>
      <c r="B10" s="14">
        <f t="shared" si="0"/>
        <v>77.116</v>
      </c>
      <c r="C10" s="14">
        <f t="shared" si="1"/>
        <v>59.5136</v>
      </c>
      <c r="D10" s="14">
        <v>6.5</v>
      </c>
      <c r="E10" s="14">
        <v>13.6</v>
      </c>
      <c r="G10" s="11" t="s">
        <v>10</v>
      </c>
      <c r="H10" s="14">
        <v>64.103</v>
      </c>
      <c r="I10" s="14">
        <v>50.8023</v>
      </c>
      <c r="J10" s="14">
        <v>6.5</v>
      </c>
      <c r="K10" s="14">
        <v>14.1</v>
      </c>
      <c r="M10" s="11" t="s">
        <v>10</v>
      </c>
      <c r="N10" s="14">
        <f t="shared" si="2"/>
        <v>11.57088</v>
      </c>
      <c r="O10" s="14">
        <f t="shared" si="3"/>
        <v>8.75024</v>
      </c>
      <c r="P10" s="14">
        <v>1.6</v>
      </c>
      <c r="Q10" s="14">
        <v>3.4</v>
      </c>
      <c r="S10" s="11" t="s">
        <v>10</v>
      </c>
      <c r="T10" s="14">
        <f t="shared" si="4"/>
        <v>8.5424</v>
      </c>
      <c r="U10" s="14">
        <f t="shared" si="5"/>
        <v>7.92288</v>
      </c>
      <c r="V10" s="14">
        <v>1.6</v>
      </c>
      <c r="W10" s="10">
        <v>3.6</v>
      </c>
      <c r="Y10" s="11" t="s">
        <v>10</v>
      </c>
      <c r="Z10" s="14">
        <f t="shared" si="6"/>
        <v>5.12666</v>
      </c>
      <c r="AA10" s="14">
        <f t="shared" si="7"/>
        <v>4.99336684</v>
      </c>
      <c r="AB10" s="11">
        <v>1.4</v>
      </c>
      <c r="AC10" s="11">
        <v>3.5</v>
      </c>
    </row>
    <row r="11" ht="23" spans="1:29">
      <c r="A11" s="11" t="s">
        <v>11</v>
      </c>
      <c r="B11" s="14">
        <f t="shared" si="0"/>
        <v>28.4736</v>
      </c>
      <c r="C11" s="14">
        <f t="shared" si="1"/>
        <v>10.94</v>
      </c>
      <c r="D11" s="14">
        <v>2.4</v>
      </c>
      <c r="E11" s="14">
        <v>2.5</v>
      </c>
      <c r="G11" s="11" t="s">
        <v>11</v>
      </c>
      <c r="H11" s="14">
        <v>18.7378</v>
      </c>
      <c r="I11" s="14">
        <v>8.2869</v>
      </c>
      <c r="J11" s="14">
        <v>1.9</v>
      </c>
      <c r="K11" s="14">
        <v>2.3</v>
      </c>
      <c r="M11" s="11" t="s">
        <v>11</v>
      </c>
      <c r="N11" s="14">
        <f t="shared" si="2"/>
        <v>5.06226</v>
      </c>
      <c r="O11" s="14">
        <f t="shared" si="3"/>
        <v>1.80152</v>
      </c>
      <c r="P11" s="14">
        <v>0.7</v>
      </c>
      <c r="Q11" s="14">
        <v>0.7</v>
      </c>
      <c r="S11" s="11" t="s">
        <v>11</v>
      </c>
      <c r="T11" s="14">
        <f t="shared" si="4"/>
        <v>3.2034</v>
      </c>
      <c r="U11" s="14">
        <f t="shared" si="5"/>
        <v>1.54056</v>
      </c>
      <c r="V11" s="14">
        <v>0.6</v>
      </c>
      <c r="W11" s="10">
        <v>0.7</v>
      </c>
      <c r="Y11" s="11" t="s">
        <v>11</v>
      </c>
      <c r="Z11" s="14">
        <f t="shared" si="6"/>
        <v>2.19714</v>
      </c>
      <c r="AA11" s="14">
        <f t="shared" si="7"/>
        <v>0.998673368</v>
      </c>
      <c r="AB11" s="11">
        <v>0.6</v>
      </c>
      <c r="AC11" s="11">
        <v>0.7</v>
      </c>
    </row>
    <row r="12" ht="34.5" spans="1:29">
      <c r="A12" s="11" t="s">
        <v>14</v>
      </c>
      <c r="B12" s="14">
        <f t="shared" si="0"/>
        <v>181.5192</v>
      </c>
      <c r="C12" s="14">
        <f t="shared" si="1"/>
        <v>99.7728</v>
      </c>
      <c r="D12" s="14">
        <v>15.3</v>
      </c>
      <c r="E12" s="14">
        <v>22.8</v>
      </c>
      <c r="G12" s="11" t="s">
        <v>14</v>
      </c>
      <c r="H12" s="14">
        <v>152.861</v>
      </c>
      <c r="I12" s="14">
        <v>83.2293</v>
      </c>
      <c r="J12" s="14">
        <v>15.5</v>
      </c>
      <c r="K12" s="14">
        <v>23.1</v>
      </c>
      <c r="M12" s="11" t="s">
        <v>14</v>
      </c>
      <c r="N12" s="14">
        <f t="shared" si="2"/>
        <v>141.0201</v>
      </c>
      <c r="O12" s="14">
        <f t="shared" si="3"/>
        <v>86.2156</v>
      </c>
      <c r="P12" s="14">
        <v>19.5</v>
      </c>
      <c r="Q12" s="14">
        <v>33.5</v>
      </c>
      <c r="S12" s="11" t="s">
        <v>14</v>
      </c>
      <c r="T12" s="14">
        <f t="shared" si="4"/>
        <v>112.6529</v>
      </c>
      <c r="U12" s="14">
        <f t="shared" si="5"/>
        <v>72.6264</v>
      </c>
      <c r="V12" s="14">
        <v>21.1</v>
      </c>
      <c r="W12" s="10">
        <v>33</v>
      </c>
      <c r="Y12" s="11" t="s">
        <v>14</v>
      </c>
      <c r="Z12" s="14">
        <f t="shared" si="6"/>
        <v>75.06895</v>
      </c>
      <c r="AA12" s="14">
        <f t="shared" si="7"/>
        <v>40.517605216</v>
      </c>
      <c r="AB12" s="11">
        <v>20.5</v>
      </c>
      <c r="AC12" s="11">
        <v>28.4</v>
      </c>
    </row>
    <row r="13" spans="1:29">
      <c r="A13" s="11" t="s">
        <v>12</v>
      </c>
      <c r="B13" s="14">
        <f t="shared" si="0"/>
        <v>68.8112</v>
      </c>
      <c r="C13" s="14">
        <f t="shared" si="1"/>
        <v>27.5688</v>
      </c>
      <c r="D13" s="14">
        <v>5.8</v>
      </c>
      <c r="E13" s="14">
        <v>6.3</v>
      </c>
      <c r="G13" s="11" t="s">
        <v>12</v>
      </c>
      <c r="H13" s="14">
        <v>51.2824</v>
      </c>
      <c r="I13" s="14">
        <v>21.9783</v>
      </c>
      <c r="J13" s="14">
        <v>5.2</v>
      </c>
      <c r="K13" s="14">
        <v>6.1</v>
      </c>
      <c r="M13" s="11" t="s">
        <v>12</v>
      </c>
      <c r="N13" s="14">
        <f t="shared" si="2"/>
        <v>16.63314</v>
      </c>
      <c r="O13" s="14">
        <f t="shared" si="3"/>
        <v>6.434</v>
      </c>
      <c r="P13" s="14">
        <v>2.3</v>
      </c>
      <c r="Q13" s="14">
        <v>2.5</v>
      </c>
      <c r="S13" s="11" t="s">
        <v>12</v>
      </c>
      <c r="T13" s="14">
        <f t="shared" si="4"/>
        <v>12.2797</v>
      </c>
      <c r="U13" s="14">
        <f t="shared" si="5"/>
        <v>6.16224</v>
      </c>
      <c r="V13" s="14">
        <v>2.3</v>
      </c>
      <c r="W13" s="10">
        <v>2.8</v>
      </c>
      <c r="Y13" s="11" t="s">
        <v>12</v>
      </c>
      <c r="Z13" s="14">
        <f t="shared" si="6"/>
        <v>6.22523</v>
      </c>
      <c r="AA13" s="14">
        <f t="shared" si="7"/>
        <v>3.5666906</v>
      </c>
      <c r="AB13" s="11">
        <v>1.7</v>
      </c>
      <c r="AC13" s="11">
        <v>2.5</v>
      </c>
    </row>
    <row r="14" ht="23" spans="1:29">
      <c r="A14" s="11" t="s">
        <v>13</v>
      </c>
      <c r="B14" s="14">
        <f t="shared" si="0"/>
        <v>548.1168</v>
      </c>
      <c r="C14" s="14">
        <f t="shared" si="1"/>
        <v>133.0304</v>
      </c>
      <c r="D14" s="14">
        <v>46.2</v>
      </c>
      <c r="E14" s="14">
        <v>30.4</v>
      </c>
      <c r="G14" s="11" t="s">
        <v>13</v>
      </c>
      <c r="H14" s="14">
        <v>490.1414</v>
      </c>
      <c r="I14" s="14">
        <v>121.4211</v>
      </c>
      <c r="J14" s="14">
        <v>49.7</v>
      </c>
      <c r="K14" s="14">
        <v>33.7</v>
      </c>
      <c r="M14" s="11" t="s">
        <v>13</v>
      </c>
      <c r="N14" s="14">
        <f t="shared" si="2"/>
        <v>444.03252</v>
      </c>
      <c r="O14" s="14">
        <f t="shared" si="3"/>
        <v>107.57648</v>
      </c>
      <c r="P14" s="14">
        <v>61.4</v>
      </c>
      <c r="Q14" s="14">
        <v>41.8</v>
      </c>
      <c r="S14" s="11" t="s">
        <v>13</v>
      </c>
      <c r="T14" s="14">
        <f t="shared" si="4"/>
        <v>335.8231</v>
      </c>
      <c r="U14" s="14">
        <f t="shared" si="5"/>
        <v>97.27536</v>
      </c>
      <c r="V14" s="14">
        <v>62.9</v>
      </c>
      <c r="W14" s="10">
        <v>44.2</v>
      </c>
      <c r="Y14" s="11" t="s">
        <v>13</v>
      </c>
      <c r="Z14" s="14">
        <f t="shared" si="6"/>
        <v>240.58683</v>
      </c>
      <c r="AA14" s="14">
        <f t="shared" si="7"/>
        <v>71.619147248</v>
      </c>
      <c r="AB14" s="11">
        <v>65.7</v>
      </c>
      <c r="AC14" s="11">
        <v>50.2</v>
      </c>
    </row>
    <row r="15" ht="23" spans="1:29">
      <c r="A15" s="11" t="s">
        <v>15</v>
      </c>
      <c r="B15" s="14">
        <f t="shared" si="0"/>
        <v>37.9648</v>
      </c>
      <c r="C15" s="14">
        <f t="shared" si="1"/>
        <v>8.3144</v>
      </c>
      <c r="D15" s="14">
        <v>3.2</v>
      </c>
      <c r="E15" s="14">
        <v>1.9</v>
      </c>
      <c r="G15" s="11" t="s">
        <v>15</v>
      </c>
      <c r="H15" s="14">
        <v>23.6688</v>
      </c>
      <c r="I15" s="14">
        <v>5.4045</v>
      </c>
      <c r="J15" s="14">
        <v>2.4</v>
      </c>
      <c r="K15" s="14">
        <v>1.5</v>
      </c>
      <c r="M15" s="11" t="s">
        <v>15</v>
      </c>
      <c r="N15" s="14">
        <f t="shared" si="2"/>
        <v>15.18678</v>
      </c>
      <c r="O15" s="14">
        <f t="shared" si="3"/>
        <v>3.34568</v>
      </c>
      <c r="P15" s="14">
        <v>2.1</v>
      </c>
      <c r="Q15" s="14">
        <v>1.3</v>
      </c>
      <c r="S15" s="11" t="s">
        <v>15</v>
      </c>
      <c r="T15" s="14">
        <f t="shared" si="4"/>
        <v>6.4068</v>
      </c>
      <c r="U15" s="14">
        <f t="shared" si="5"/>
        <v>1.76064</v>
      </c>
      <c r="V15" s="14">
        <v>1.2</v>
      </c>
      <c r="W15" s="10">
        <v>0.8</v>
      </c>
      <c r="Y15" s="11" t="s">
        <v>15</v>
      </c>
      <c r="Z15" s="14">
        <f t="shared" si="6"/>
        <v>3.29571</v>
      </c>
      <c r="AA15" s="14">
        <f t="shared" si="7"/>
        <v>0.856005744</v>
      </c>
      <c r="AB15" s="11">
        <v>0.9</v>
      </c>
      <c r="AC15" s="11">
        <v>0.6</v>
      </c>
    </row>
    <row r="16" ht="14.4" customHeight="1" spans="1:29">
      <c r="A16" s="11" t="s">
        <v>183</v>
      </c>
      <c r="B16" s="11"/>
      <c r="C16" s="11"/>
      <c r="D16" s="11"/>
      <c r="E16" s="11"/>
      <c r="G16" s="11" t="s">
        <v>183</v>
      </c>
      <c r="H16" s="11"/>
      <c r="I16" s="11"/>
      <c r="J16" s="11"/>
      <c r="K16" s="11"/>
      <c r="M16" s="11" t="s">
        <v>183</v>
      </c>
      <c r="N16" s="11"/>
      <c r="O16" s="11"/>
      <c r="P16" s="11"/>
      <c r="Q16" s="11"/>
      <c r="S16" s="11" t="s">
        <v>183</v>
      </c>
      <c r="T16" s="11"/>
      <c r="U16" s="11"/>
      <c r="V16" s="11"/>
      <c r="W16" s="11"/>
      <c r="Y16" s="11" t="s">
        <v>183</v>
      </c>
      <c r="Z16" s="11"/>
      <c r="AA16" s="11"/>
      <c r="AB16" s="11"/>
      <c r="AC16" s="11"/>
    </row>
  </sheetData>
  <mergeCells count="25">
    <mergeCell ref="A1:E1"/>
    <mergeCell ref="G1:K1"/>
    <mergeCell ref="M1:Q1"/>
    <mergeCell ref="S1:W1"/>
    <mergeCell ref="Y1:AC1"/>
    <mergeCell ref="B2:C2"/>
    <mergeCell ref="D2:E2"/>
    <mergeCell ref="H2:I2"/>
    <mergeCell ref="J2:K2"/>
    <mergeCell ref="N2:O2"/>
    <mergeCell ref="P2:Q2"/>
    <mergeCell ref="T2:U2"/>
    <mergeCell ref="V2:W2"/>
    <mergeCell ref="Z2:AA2"/>
    <mergeCell ref="AB2:AC2"/>
    <mergeCell ref="A16:E16"/>
    <mergeCell ref="G16:K16"/>
    <mergeCell ref="M16:Q16"/>
    <mergeCell ref="S16:W16"/>
    <mergeCell ref="Y16:AC16"/>
    <mergeCell ref="A2:A3"/>
    <mergeCell ref="G2:G3"/>
    <mergeCell ref="M2:M3"/>
    <mergeCell ref="S2:S3"/>
    <mergeCell ref="Y2:Y3"/>
  </mergeCells>
  <pageMargins left="0.7" right="0.7" top="0.75" bottom="0.75" header="0.3" footer="0.3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7"/>
  <sheetViews>
    <sheetView workbookViewId="0">
      <selection activeCell="G9" sqref="G9"/>
    </sheetView>
  </sheetViews>
  <sheetFormatPr defaultColWidth="9" defaultRowHeight="11.5"/>
  <cols>
    <col min="1" max="1" width="20.0833333333333" style="1" customWidth="1"/>
    <col min="2" max="2" width="18.6666666666667" style="1" customWidth="1"/>
    <col min="3" max="3" width="9.16666666666667" style="1" customWidth="1"/>
    <col min="4" max="4" width="11.4166666666667" style="1" customWidth="1"/>
    <col min="5" max="5" width="8.33333333333333" style="1" customWidth="1"/>
    <col min="6" max="6" width="9" style="1"/>
    <col min="7" max="7" width="28" style="1" customWidth="1"/>
    <col min="8" max="8" width="6.66666666666667" style="1" customWidth="1"/>
    <col min="9" max="9" width="9.16666666666667" style="1" customWidth="1"/>
    <col min="10" max="10" width="11.4166666666667" style="1" customWidth="1"/>
    <col min="11" max="11" width="8.5" style="1" customWidth="1"/>
    <col min="12" max="12" width="9" style="1"/>
    <col min="13" max="13" width="33.25" style="1" customWidth="1"/>
    <col min="14" max="14" width="11.4166666666667" style="1" customWidth="1"/>
    <col min="15" max="15" width="9.16666666666667" style="1" customWidth="1"/>
    <col min="16" max="16" width="11.4166666666667" style="1" customWidth="1"/>
    <col min="17" max="17" width="9.16666666666667" style="1" customWidth="1"/>
    <col min="18" max="18" width="9" style="1"/>
    <col min="19" max="19" width="25.1666666666667" style="1" customWidth="1"/>
    <col min="20" max="20" width="11.4166666666667" style="1" customWidth="1"/>
    <col min="21" max="21" width="9.16666666666667" style="1" customWidth="1"/>
    <col min="22" max="22" width="11.4166666666667" style="1" customWidth="1"/>
    <col min="23" max="23" width="9.16666666666667" style="1" customWidth="1"/>
    <col min="24" max="24" width="9" style="1"/>
    <col min="25" max="25" width="26.3333333333333" style="1" customWidth="1"/>
    <col min="26" max="26" width="11.4166666666667" style="1" customWidth="1"/>
    <col min="27" max="27" width="9.16666666666667" style="1" customWidth="1"/>
    <col min="28" max="28" width="11.4166666666667" style="1" customWidth="1"/>
    <col min="29" max="29" width="9.16666666666667" style="1" customWidth="1"/>
    <col min="30" max="16384" width="9" style="1"/>
  </cols>
  <sheetData>
    <row r="1" spans="1:29">
      <c r="A1" s="2" t="s">
        <v>184</v>
      </c>
      <c r="B1" s="2"/>
      <c r="C1" s="2"/>
      <c r="D1" s="2"/>
      <c r="E1" s="2"/>
      <c r="G1" s="2" t="s">
        <v>185</v>
      </c>
      <c r="H1" s="2"/>
      <c r="I1" s="2"/>
      <c r="J1" s="2"/>
      <c r="K1" s="2"/>
      <c r="M1" s="2" t="s">
        <v>186</v>
      </c>
      <c r="N1" s="2"/>
      <c r="O1" s="2"/>
      <c r="P1" s="2"/>
      <c r="Q1" s="2"/>
      <c r="S1" s="2" t="s">
        <v>187</v>
      </c>
      <c r="T1" s="2"/>
      <c r="U1" s="2"/>
      <c r="V1" s="2"/>
      <c r="W1" s="2"/>
      <c r="Y1" s="2" t="s">
        <v>188</v>
      </c>
      <c r="Z1" s="2"/>
      <c r="AA1" s="2"/>
      <c r="AB1" s="2"/>
      <c r="AC1" s="2"/>
    </row>
    <row r="2" ht="12" spans="1:29">
      <c r="A2" s="3" t="s">
        <v>57</v>
      </c>
      <c r="B2" s="4" t="s">
        <v>2</v>
      </c>
      <c r="C2" s="4"/>
      <c r="D2" s="5" t="s">
        <v>62</v>
      </c>
      <c r="E2" s="5"/>
      <c r="G2" s="3" t="s">
        <v>57</v>
      </c>
      <c r="H2" s="6" t="s">
        <v>58</v>
      </c>
      <c r="I2" s="6"/>
      <c r="J2" s="3" t="s">
        <v>154</v>
      </c>
      <c r="K2" s="3"/>
      <c r="M2" s="3" t="s">
        <v>57</v>
      </c>
      <c r="N2" s="13" t="s">
        <v>58</v>
      </c>
      <c r="O2" s="13"/>
      <c r="P2" s="13" t="s">
        <v>182</v>
      </c>
      <c r="Q2" s="13"/>
      <c r="S2" s="3" t="s">
        <v>57</v>
      </c>
      <c r="T2" s="13" t="s">
        <v>58</v>
      </c>
      <c r="U2" s="13"/>
      <c r="V2" s="13" t="s">
        <v>182</v>
      </c>
      <c r="W2" s="13"/>
      <c r="Y2" s="3" t="s">
        <v>57</v>
      </c>
      <c r="Z2" s="13" t="s">
        <v>58</v>
      </c>
      <c r="AA2" s="13"/>
      <c r="AB2" s="13" t="s">
        <v>182</v>
      </c>
      <c r="AC2" s="13"/>
    </row>
    <row r="3" ht="23" spans="1:29">
      <c r="A3" s="3"/>
      <c r="B3" s="4" t="s">
        <v>2</v>
      </c>
      <c r="C3" s="5" t="s">
        <v>61</v>
      </c>
      <c r="D3" s="5" t="s">
        <v>2</v>
      </c>
      <c r="E3" s="4" t="s">
        <v>61</v>
      </c>
      <c r="G3" s="3"/>
      <c r="H3" s="6" t="s">
        <v>2</v>
      </c>
      <c r="I3" s="3" t="s">
        <v>61</v>
      </c>
      <c r="J3" s="3" t="s">
        <v>2</v>
      </c>
      <c r="K3" s="6" t="s">
        <v>61</v>
      </c>
      <c r="M3" s="3"/>
      <c r="N3" s="13" t="s">
        <v>2</v>
      </c>
      <c r="O3" s="13" t="s">
        <v>61</v>
      </c>
      <c r="P3" s="13" t="s">
        <v>2</v>
      </c>
      <c r="Q3" s="13" t="s">
        <v>61</v>
      </c>
      <c r="S3" s="3"/>
      <c r="T3" s="13" t="s">
        <v>2</v>
      </c>
      <c r="U3" s="13" t="s">
        <v>61</v>
      </c>
      <c r="V3" s="13" t="s">
        <v>2</v>
      </c>
      <c r="W3" s="13" t="s">
        <v>61</v>
      </c>
      <c r="Y3" s="3"/>
      <c r="Z3" s="13" t="s">
        <v>2</v>
      </c>
      <c r="AA3" s="13" t="s">
        <v>61</v>
      </c>
      <c r="AB3" s="13" t="s">
        <v>2</v>
      </c>
      <c r="AC3" s="13" t="s">
        <v>61</v>
      </c>
    </row>
    <row r="4" spans="1:29">
      <c r="A4" s="7" t="s">
        <v>89</v>
      </c>
      <c r="B4" s="8">
        <v>17107</v>
      </c>
      <c r="C4" s="9">
        <v>5494.4</v>
      </c>
      <c r="D4" s="9">
        <v>100</v>
      </c>
      <c r="E4" s="8">
        <v>100</v>
      </c>
      <c r="G4" s="7" t="s">
        <v>89</v>
      </c>
      <c r="H4" s="10">
        <v>19011.3</v>
      </c>
      <c r="I4" s="14">
        <v>6474.8</v>
      </c>
      <c r="J4" s="14">
        <v>100</v>
      </c>
      <c r="K4" s="10">
        <v>100</v>
      </c>
      <c r="M4" s="7" t="s">
        <v>89</v>
      </c>
      <c r="N4" s="14">
        <v>21987.7</v>
      </c>
      <c r="O4" s="14">
        <v>7811.4</v>
      </c>
      <c r="P4" s="14">
        <v>100</v>
      </c>
      <c r="Q4" s="14">
        <v>100</v>
      </c>
      <c r="S4" s="7" t="s">
        <v>89</v>
      </c>
      <c r="T4" s="14">
        <v>26579</v>
      </c>
      <c r="U4" s="14">
        <v>10078</v>
      </c>
      <c r="V4" s="14">
        <v>100</v>
      </c>
      <c r="W4" s="14">
        <v>100</v>
      </c>
      <c r="Y4" s="7" t="s">
        <v>89</v>
      </c>
      <c r="Z4" s="14">
        <v>29483.4</v>
      </c>
      <c r="AA4" s="14">
        <v>11248.1</v>
      </c>
      <c r="AB4" s="14">
        <v>100</v>
      </c>
      <c r="AC4" s="14">
        <v>100</v>
      </c>
    </row>
    <row r="5" spans="1:29">
      <c r="A5" s="11" t="s">
        <v>5</v>
      </c>
      <c r="B5" s="11">
        <v>229.1</v>
      </c>
      <c r="C5" s="11">
        <v>115</v>
      </c>
      <c r="D5" s="11">
        <v>1.3</v>
      </c>
      <c r="E5" s="11">
        <v>2.1</v>
      </c>
      <c r="G5" s="11" t="s">
        <v>5</v>
      </c>
      <c r="H5" s="10">
        <v>287.1</v>
      </c>
      <c r="I5" s="14">
        <v>143.8</v>
      </c>
      <c r="J5" s="14">
        <v>1.5</v>
      </c>
      <c r="K5" s="10">
        <v>2.2</v>
      </c>
      <c r="M5" s="11" t="s">
        <v>5</v>
      </c>
      <c r="N5" s="14">
        <v>504.9</v>
      </c>
      <c r="O5" s="14">
        <v>262.6</v>
      </c>
      <c r="P5" s="14">
        <v>2.3</v>
      </c>
      <c r="Q5" s="14">
        <v>3.4</v>
      </c>
      <c r="S5" s="11" t="s">
        <v>5</v>
      </c>
      <c r="T5" s="14">
        <v>747</v>
      </c>
      <c r="U5" s="14">
        <v>390</v>
      </c>
      <c r="V5" s="14">
        <v>2.8</v>
      </c>
      <c r="W5" s="14">
        <v>3.9</v>
      </c>
      <c r="Y5" s="11" t="s">
        <v>5</v>
      </c>
      <c r="Z5" s="14">
        <v>866.1</v>
      </c>
      <c r="AA5" s="14">
        <v>451.9</v>
      </c>
      <c r="AB5" s="14">
        <v>2.9</v>
      </c>
      <c r="AC5" s="14">
        <v>4</v>
      </c>
    </row>
    <row r="6" ht="23" spans="1:29">
      <c r="A6" s="11" t="s">
        <v>6</v>
      </c>
      <c r="B6" s="11">
        <v>149.5</v>
      </c>
      <c r="C6" s="11">
        <v>52.6</v>
      </c>
      <c r="D6" s="11">
        <v>0.9</v>
      </c>
      <c r="E6" s="11">
        <v>1</v>
      </c>
      <c r="G6" s="11" t="s">
        <v>6</v>
      </c>
      <c r="H6" s="10">
        <v>176.8</v>
      </c>
      <c r="I6" s="14">
        <v>65.5</v>
      </c>
      <c r="J6" s="14">
        <v>0.9</v>
      </c>
      <c r="K6" s="10">
        <v>1</v>
      </c>
      <c r="M6" s="11" t="s">
        <v>6</v>
      </c>
      <c r="N6" s="14">
        <v>231.4</v>
      </c>
      <c r="O6" s="14">
        <v>91.2</v>
      </c>
      <c r="P6" s="14">
        <v>1.1</v>
      </c>
      <c r="Q6" s="14">
        <v>1.2</v>
      </c>
      <c r="S6" s="11" t="s">
        <v>6</v>
      </c>
      <c r="T6" s="14">
        <v>292</v>
      </c>
      <c r="U6" s="14">
        <v>103</v>
      </c>
      <c r="V6" s="14">
        <v>1.1</v>
      </c>
      <c r="W6" s="14">
        <v>1</v>
      </c>
      <c r="Y6" s="11" t="s">
        <v>6</v>
      </c>
      <c r="Z6" s="14">
        <v>308.5</v>
      </c>
      <c r="AA6" s="14">
        <v>122.3</v>
      </c>
      <c r="AB6" s="14">
        <v>1</v>
      </c>
      <c r="AC6" s="14">
        <v>1.1</v>
      </c>
    </row>
    <row r="7" ht="23" spans="1:29">
      <c r="A7" s="11" t="s">
        <v>7</v>
      </c>
      <c r="B7" s="11">
        <v>276.9</v>
      </c>
      <c r="C7" s="11">
        <v>129.4</v>
      </c>
      <c r="D7" s="11">
        <v>1.6</v>
      </c>
      <c r="E7" s="11">
        <v>2.4</v>
      </c>
      <c r="G7" s="11" t="s">
        <v>7</v>
      </c>
      <c r="H7" s="10">
        <v>368.6</v>
      </c>
      <c r="I7" s="14">
        <v>172.9</v>
      </c>
      <c r="J7" s="14">
        <v>1.9</v>
      </c>
      <c r="K7" s="10">
        <v>2.7</v>
      </c>
      <c r="M7" s="11" t="s">
        <v>7</v>
      </c>
      <c r="N7" s="14">
        <v>581.3</v>
      </c>
      <c r="O7" s="14">
        <v>254.9</v>
      </c>
      <c r="P7" s="14">
        <v>2.6</v>
      </c>
      <c r="Q7" s="14">
        <v>3.3</v>
      </c>
      <c r="S7" s="11" t="s">
        <v>7</v>
      </c>
      <c r="T7" s="14">
        <v>1028</v>
      </c>
      <c r="U7" s="14">
        <v>477</v>
      </c>
      <c r="V7" s="14">
        <v>3.9</v>
      </c>
      <c r="W7" s="14">
        <v>4.7</v>
      </c>
      <c r="Y7" s="11" t="s">
        <v>7</v>
      </c>
      <c r="Z7" s="14">
        <v>1796.6</v>
      </c>
      <c r="AA7" s="14">
        <v>831.9</v>
      </c>
      <c r="AB7" s="14">
        <v>6.1</v>
      </c>
      <c r="AC7" s="14">
        <v>7.4</v>
      </c>
    </row>
    <row r="8" ht="23" spans="1:29">
      <c r="A8" s="11" t="s">
        <v>8</v>
      </c>
      <c r="B8" s="11">
        <v>856.2</v>
      </c>
      <c r="C8" s="11">
        <v>458.1</v>
      </c>
      <c r="D8" s="11">
        <v>5</v>
      </c>
      <c r="E8" s="11">
        <v>8.3</v>
      </c>
      <c r="G8" s="11" t="s">
        <v>8</v>
      </c>
      <c r="H8" s="10">
        <v>1072.1</v>
      </c>
      <c r="I8" s="14">
        <v>567.6</v>
      </c>
      <c r="J8" s="14">
        <v>5.6</v>
      </c>
      <c r="K8" s="10">
        <v>8.8</v>
      </c>
      <c r="M8" s="11" t="s">
        <v>8</v>
      </c>
      <c r="N8" s="14">
        <v>1338.5</v>
      </c>
      <c r="O8" s="14">
        <v>678.2</v>
      </c>
      <c r="P8" s="14">
        <v>6.1</v>
      </c>
      <c r="Q8" s="14">
        <v>8.7</v>
      </c>
      <c r="S8" s="11" t="s">
        <v>8</v>
      </c>
      <c r="T8" s="14">
        <v>2632</v>
      </c>
      <c r="U8" s="14">
        <v>855</v>
      </c>
      <c r="V8" s="14">
        <v>9.9</v>
      </c>
      <c r="W8" s="14">
        <v>8.5</v>
      </c>
      <c r="Y8" s="11" t="s">
        <v>8</v>
      </c>
      <c r="Z8" s="14">
        <v>2748.9</v>
      </c>
      <c r="AA8" s="14">
        <v>1012.2</v>
      </c>
      <c r="AB8" s="14">
        <v>9.3</v>
      </c>
      <c r="AC8" s="14">
        <v>9</v>
      </c>
    </row>
    <row r="9" ht="34.5" spans="1:29">
      <c r="A9" s="11" t="s">
        <v>9</v>
      </c>
      <c r="B9" s="11">
        <v>47</v>
      </c>
      <c r="C9" s="11">
        <v>14</v>
      </c>
      <c r="D9" s="11">
        <v>0.3</v>
      </c>
      <c r="E9" s="11">
        <v>0.3</v>
      </c>
      <c r="G9" s="11" t="s">
        <v>9</v>
      </c>
      <c r="H9" s="10">
        <v>63.2</v>
      </c>
      <c r="I9" s="14">
        <v>17.8</v>
      </c>
      <c r="J9" s="14">
        <v>0.3</v>
      </c>
      <c r="K9" s="10">
        <v>0.3</v>
      </c>
      <c r="M9" s="11" t="s">
        <v>9</v>
      </c>
      <c r="N9" s="14">
        <v>81</v>
      </c>
      <c r="O9" s="14">
        <v>24.6</v>
      </c>
      <c r="P9" s="14">
        <v>0.4</v>
      </c>
      <c r="Q9" s="14">
        <v>0.3</v>
      </c>
      <c r="S9" s="11" t="s">
        <v>9</v>
      </c>
      <c r="T9" s="14">
        <v>317</v>
      </c>
      <c r="U9" s="14">
        <v>106</v>
      </c>
      <c r="V9" s="14">
        <v>1.2</v>
      </c>
      <c r="W9" s="14">
        <v>1.1</v>
      </c>
      <c r="Y9" s="11" t="s">
        <v>9</v>
      </c>
      <c r="Z9" s="14">
        <v>392.9</v>
      </c>
      <c r="AA9" s="14">
        <v>117.8</v>
      </c>
      <c r="AB9" s="14">
        <v>1.3</v>
      </c>
      <c r="AC9" s="14">
        <v>1</v>
      </c>
    </row>
    <row r="10" spans="1:29">
      <c r="A10" s="11" t="s">
        <v>10</v>
      </c>
      <c r="B10" s="11">
        <v>247.6</v>
      </c>
      <c r="C10" s="11">
        <v>191.8</v>
      </c>
      <c r="D10" s="11">
        <v>1.4</v>
      </c>
      <c r="E10" s="11">
        <v>3.5</v>
      </c>
      <c r="G10" s="11" t="s">
        <v>10</v>
      </c>
      <c r="H10" s="10">
        <v>296.2</v>
      </c>
      <c r="I10" s="14">
        <v>230.6</v>
      </c>
      <c r="J10" s="14">
        <v>1.6</v>
      </c>
      <c r="K10" s="10">
        <v>3.6</v>
      </c>
      <c r="M10" s="11" t="s">
        <v>10</v>
      </c>
      <c r="N10" s="14">
        <v>341.2</v>
      </c>
      <c r="O10" s="14">
        <v>266.5</v>
      </c>
      <c r="P10" s="14">
        <v>1.6</v>
      </c>
      <c r="Q10" s="14">
        <v>3.4</v>
      </c>
      <c r="S10" s="11" t="s">
        <v>10</v>
      </c>
      <c r="T10" s="14">
        <v>1722</v>
      </c>
      <c r="U10" s="14">
        <v>1425</v>
      </c>
      <c r="V10" s="14">
        <v>6.5</v>
      </c>
      <c r="W10" s="14">
        <v>14.1</v>
      </c>
      <c r="Y10" s="11" t="s">
        <v>10</v>
      </c>
      <c r="Z10" s="14">
        <v>1909.4</v>
      </c>
      <c r="AA10" s="14">
        <v>1524.9</v>
      </c>
      <c r="AB10" s="14">
        <v>6.5</v>
      </c>
      <c r="AC10" s="14">
        <v>13.6</v>
      </c>
    </row>
    <row r="11" ht="23" spans="1:29">
      <c r="A11" s="11" t="s">
        <v>11</v>
      </c>
      <c r="B11" s="11">
        <v>100</v>
      </c>
      <c r="C11" s="11">
        <v>40.8</v>
      </c>
      <c r="D11" s="11">
        <v>0.6</v>
      </c>
      <c r="E11" s="11">
        <v>0.7</v>
      </c>
      <c r="G11" s="11" t="s">
        <v>11</v>
      </c>
      <c r="H11" s="10">
        <v>110.4</v>
      </c>
      <c r="I11" s="14">
        <v>44.1</v>
      </c>
      <c r="J11" s="14">
        <v>0.6</v>
      </c>
      <c r="K11" s="10">
        <v>0.7</v>
      </c>
      <c r="M11" s="11" t="s">
        <v>11</v>
      </c>
      <c r="N11" s="14">
        <v>143.7</v>
      </c>
      <c r="O11" s="14">
        <v>57.7</v>
      </c>
      <c r="P11" s="14">
        <v>0.7</v>
      </c>
      <c r="Q11" s="14">
        <v>0.7</v>
      </c>
      <c r="S11" s="11" t="s">
        <v>11</v>
      </c>
      <c r="T11" s="14">
        <v>500</v>
      </c>
      <c r="U11" s="14">
        <v>230</v>
      </c>
      <c r="V11" s="14">
        <v>1.9</v>
      </c>
      <c r="W11" s="14">
        <v>2.3</v>
      </c>
      <c r="Y11" s="11" t="s">
        <v>11</v>
      </c>
      <c r="Z11" s="14">
        <v>705.6</v>
      </c>
      <c r="AA11" s="14">
        <v>285.1</v>
      </c>
      <c r="AB11" s="14">
        <v>2.4</v>
      </c>
      <c r="AC11" s="14">
        <v>2.5</v>
      </c>
    </row>
    <row r="12" ht="34.5" spans="1:29">
      <c r="A12" s="11" t="s">
        <v>14</v>
      </c>
      <c r="B12" s="11">
        <v>3508.3</v>
      </c>
      <c r="C12" s="11">
        <v>1562.4</v>
      </c>
      <c r="D12" s="11">
        <v>20.5</v>
      </c>
      <c r="E12" s="11">
        <v>28.4</v>
      </c>
      <c r="G12" s="11" t="s">
        <v>14</v>
      </c>
      <c r="H12" s="10">
        <v>4019.6</v>
      </c>
      <c r="I12" s="14">
        <v>2138.7</v>
      </c>
      <c r="J12" s="14">
        <v>21.1</v>
      </c>
      <c r="K12" s="10">
        <v>33</v>
      </c>
      <c r="M12" s="11" t="s">
        <v>14</v>
      </c>
      <c r="N12" s="14">
        <v>4295.2</v>
      </c>
      <c r="O12" s="14">
        <v>2615.8</v>
      </c>
      <c r="P12" s="14">
        <v>19.5</v>
      </c>
      <c r="Q12" s="14">
        <v>33.5</v>
      </c>
      <c r="S12" s="11" t="s">
        <v>14</v>
      </c>
      <c r="T12" s="14">
        <v>4116</v>
      </c>
      <c r="U12" s="14">
        <v>2327</v>
      </c>
      <c r="V12" s="14">
        <v>15.5</v>
      </c>
      <c r="W12" s="14">
        <v>23.1</v>
      </c>
      <c r="Y12" s="11" t="s">
        <v>14</v>
      </c>
      <c r="Z12" s="14">
        <v>4501.2</v>
      </c>
      <c r="AA12" s="14">
        <v>2562</v>
      </c>
      <c r="AB12" s="14">
        <v>15.3</v>
      </c>
      <c r="AC12" s="14">
        <v>22.8</v>
      </c>
    </row>
    <row r="13" spans="1:29">
      <c r="A13" s="11" t="s">
        <v>12</v>
      </c>
      <c r="B13" s="11">
        <v>299</v>
      </c>
      <c r="C13" s="11">
        <v>139.6</v>
      </c>
      <c r="D13" s="11">
        <v>1.7</v>
      </c>
      <c r="E13" s="11">
        <v>2.5</v>
      </c>
      <c r="G13" s="11" t="s">
        <v>12</v>
      </c>
      <c r="H13" s="10">
        <v>433</v>
      </c>
      <c r="I13" s="14">
        <v>179.7</v>
      </c>
      <c r="J13" s="14">
        <v>2.3</v>
      </c>
      <c r="K13" s="10">
        <v>2.8</v>
      </c>
      <c r="M13" s="11" t="s">
        <v>12</v>
      </c>
      <c r="N13" s="14">
        <v>501.6</v>
      </c>
      <c r="O13" s="14">
        <v>197.2</v>
      </c>
      <c r="P13" s="14">
        <v>2.3</v>
      </c>
      <c r="Q13" s="14">
        <v>2.5</v>
      </c>
      <c r="S13" s="11" t="s">
        <v>12</v>
      </c>
      <c r="T13" s="14">
        <v>1377</v>
      </c>
      <c r="U13" s="14">
        <v>616</v>
      </c>
      <c r="V13" s="14">
        <v>5.2</v>
      </c>
      <c r="W13" s="14">
        <v>6.1</v>
      </c>
      <c r="Y13" s="11" t="s">
        <v>12</v>
      </c>
      <c r="Z13" s="14">
        <v>1700.2</v>
      </c>
      <c r="AA13" s="14">
        <v>707</v>
      </c>
      <c r="AB13" s="14">
        <v>5.8</v>
      </c>
      <c r="AC13" s="14">
        <v>6.3</v>
      </c>
    </row>
    <row r="14" ht="23" spans="1:29">
      <c r="A14" s="11" t="s">
        <v>13</v>
      </c>
      <c r="B14" s="11">
        <v>11238.2</v>
      </c>
      <c r="C14" s="11">
        <v>2755.5</v>
      </c>
      <c r="D14" s="11">
        <v>65.7</v>
      </c>
      <c r="E14" s="11">
        <v>50.2</v>
      </c>
      <c r="G14" s="11" t="s">
        <v>13</v>
      </c>
      <c r="H14" s="10">
        <v>11962.1</v>
      </c>
      <c r="I14" s="14">
        <v>2863.9</v>
      </c>
      <c r="J14" s="14">
        <v>62.9</v>
      </c>
      <c r="K14" s="10">
        <v>44.2</v>
      </c>
      <c r="M14" s="11" t="s">
        <v>13</v>
      </c>
      <c r="N14" s="14">
        <v>13509.2</v>
      </c>
      <c r="O14" s="14">
        <v>3264.6</v>
      </c>
      <c r="P14" s="14">
        <v>61.4</v>
      </c>
      <c r="Q14" s="14">
        <v>41.8</v>
      </c>
      <c r="S14" s="11" t="s">
        <v>13</v>
      </c>
      <c r="T14" s="14">
        <v>13201</v>
      </c>
      <c r="U14" s="14">
        <v>3399</v>
      </c>
      <c r="V14" s="14">
        <v>49.7</v>
      </c>
      <c r="W14" s="14">
        <v>33.7</v>
      </c>
      <c r="Y14" s="11" t="s">
        <v>13</v>
      </c>
      <c r="Z14" s="14">
        <v>13614.1</v>
      </c>
      <c r="AA14" s="14">
        <v>3421</v>
      </c>
      <c r="AB14" s="14">
        <v>46.2</v>
      </c>
      <c r="AC14" s="14">
        <v>30.4</v>
      </c>
    </row>
    <row r="15" ht="23" spans="1:29">
      <c r="A15" s="11" t="s">
        <v>15</v>
      </c>
      <c r="B15" s="11">
        <v>155.2</v>
      </c>
      <c r="C15" s="11">
        <v>35.3</v>
      </c>
      <c r="D15" s="11">
        <v>0.9</v>
      </c>
      <c r="E15" s="11">
        <v>0.6</v>
      </c>
      <c r="G15" s="11" t="s">
        <v>15</v>
      </c>
      <c r="H15" s="10">
        <v>222.1</v>
      </c>
      <c r="I15" s="14">
        <v>50.3</v>
      </c>
      <c r="J15" s="14">
        <v>1.2</v>
      </c>
      <c r="K15" s="10">
        <v>0.8</v>
      </c>
      <c r="M15" s="11" t="s">
        <v>15</v>
      </c>
      <c r="N15" s="14">
        <v>459.6</v>
      </c>
      <c r="O15" s="14">
        <v>97.8</v>
      </c>
      <c r="P15" s="14">
        <v>2.1</v>
      </c>
      <c r="Q15" s="14">
        <v>1.3</v>
      </c>
      <c r="S15" s="11" t="s">
        <v>15</v>
      </c>
      <c r="T15" s="14">
        <v>646</v>
      </c>
      <c r="U15" s="14">
        <v>150</v>
      </c>
      <c r="V15" s="14">
        <v>2.4</v>
      </c>
      <c r="W15" s="14">
        <v>1.5</v>
      </c>
      <c r="Y15" s="11" t="s">
        <v>15</v>
      </c>
      <c r="Z15" s="14">
        <v>939.8</v>
      </c>
      <c r="AA15" s="14">
        <v>211.9</v>
      </c>
      <c r="AB15" s="14">
        <v>3.2</v>
      </c>
      <c r="AC15" s="14">
        <v>1.9</v>
      </c>
    </row>
    <row r="16" ht="23" customHeight="1" spans="1:29">
      <c r="A16" s="12" t="s">
        <v>189</v>
      </c>
      <c r="B16" s="12"/>
      <c r="C16" s="12"/>
      <c r="D16" s="12"/>
      <c r="E16" s="12"/>
      <c r="G16" s="12" t="s">
        <v>189</v>
      </c>
      <c r="H16" s="12"/>
      <c r="I16" s="12"/>
      <c r="J16" s="12"/>
      <c r="K16" s="12"/>
      <c r="M16" s="12" t="s">
        <v>189</v>
      </c>
      <c r="N16" s="12"/>
      <c r="O16" s="12"/>
      <c r="P16" s="12"/>
      <c r="Q16" s="12"/>
      <c r="S16" s="12" t="s">
        <v>189</v>
      </c>
      <c r="T16" s="12"/>
      <c r="U16" s="12"/>
      <c r="V16" s="12"/>
      <c r="W16" s="12"/>
      <c r="Y16" s="12" t="s">
        <v>189</v>
      </c>
      <c r="Z16" s="12"/>
      <c r="AA16" s="12"/>
      <c r="AB16" s="12"/>
      <c r="AC16" s="12"/>
    </row>
    <row r="17" spans="25:25">
      <c r="Y17" s="15"/>
    </row>
  </sheetData>
  <mergeCells count="25">
    <mergeCell ref="A1:E1"/>
    <mergeCell ref="G1:K1"/>
    <mergeCell ref="M1:Q1"/>
    <mergeCell ref="S1:W1"/>
    <mergeCell ref="Y1:AC1"/>
    <mergeCell ref="B2:C2"/>
    <mergeCell ref="D2:E2"/>
    <mergeCell ref="H2:I2"/>
    <mergeCell ref="J2:K2"/>
    <mergeCell ref="N2:O2"/>
    <mergeCell ref="P2:Q2"/>
    <mergeCell ref="T2:U2"/>
    <mergeCell ref="V2:W2"/>
    <mergeCell ref="Z2:AA2"/>
    <mergeCell ref="AB2:AC2"/>
    <mergeCell ref="A16:E16"/>
    <mergeCell ref="G16:K16"/>
    <mergeCell ref="M16:Q16"/>
    <mergeCell ref="S16:W16"/>
    <mergeCell ref="Y16:AC16"/>
    <mergeCell ref="A2:A3"/>
    <mergeCell ref="G2:G3"/>
    <mergeCell ref="M2:M3"/>
    <mergeCell ref="S2:S3"/>
    <mergeCell ref="Y2:Y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6"/>
  <sheetViews>
    <sheetView workbookViewId="0">
      <selection activeCell="U71" sqref="U71"/>
    </sheetView>
  </sheetViews>
  <sheetFormatPr defaultColWidth="9" defaultRowHeight="14"/>
  <cols>
    <col min="2" max="2" width="10.8333333333333" customWidth="1"/>
    <col min="4" max="4" width="12.775" customWidth="1"/>
    <col min="5" max="8" width="10.4416666666667" customWidth="1"/>
    <col min="9" max="9" width="11.6666666666667" customWidth="1"/>
    <col min="10" max="11" width="10.4416666666667" customWidth="1"/>
    <col min="12" max="14" width="11.6666666666667" customWidth="1"/>
    <col min="15" max="15" width="10.4416666666667" customWidth="1"/>
  </cols>
  <sheetData>
    <row r="1" ht="139.5" spans="1:15">
      <c r="A1" s="102" t="s">
        <v>38</v>
      </c>
      <c r="B1" s="102"/>
      <c r="C1" s="102" t="s">
        <v>39</v>
      </c>
      <c r="D1" s="102" t="s">
        <v>40</v>
      </c>
      <c r="E1" s="103" t="s">
        <v>5</v>
      </c>
      <c r="F1" s="103" t="s">
        <v>6</v>
      </c>
      <c r="G1" s="103" t="s">
        <v>7</v>
      </c>
      <c r="H1" s="103" t="s">
        <v>8</v>
      </c>
      <c r="I1" s="103" t="s">
        <v>9</v>
      </c>
      <c r="J1" s="103" t="s">
        <v>10</v>
      </c>
      <c r="K1" s="103" t="s">
        <v>11</v>
      </c>
      <c r="L1" s="103" t="s">
        <v>12</v>
      </c>
      <c r="M1" s="103" t="s">
        <v>13</v>
      </c>
      <c r="N1" s="103" t="s">
        <v>14</v>
      </c>
      <c r="O1" s="103" t="s">
        <v>15</v>
      </c>
    </row>
    <row r="2" ht="15.5" spans="1:15">
      <c r="A2" s="104" t="s">
        <v>16</v>
      </c>
      <c r="B2" s="104" t="s">
        <v>40</v>
      </c>
      <c r="C2" s="104">
        <v>2019</v>
      </c>
      <c r="D2" s="105">
        <v>558.96</v>
      </c>
      <c r="E2" s="106">
        <v>16.83</v>
      </c>
      <c r="F2" s="106">
        <v>31.87</v>
      </c>
      <c r="G2" s="106">
        <v>57.65</v>
      </c>
      <c r="H2" s="106">
        <v>4.8</v>
      </c>
      <c r="I2" s="106">
        <v>5.27</v>
      </c>
      <c r="J2" s="106">
        <v>10.53</v>
      </c>
      <c r="K2" s="106">
        <v>49.5</v>
      </c>
      <c r="L2" s="106">
        <v>29.85</v>
      </c>
      <c r="M2" s="106">
        <v>69.75</v>
      </c>
      <c r="N2" s="106">
        <v>279.17</v>
      </c>
      <c r="O2" s="106">
        <v>3.72</v>
      </c>
    </row>
    <row r="3" ht="15.5" spans="1:15">
      <c r="A3" s="104" t="s">
        <v>16</v>
      </c>
      <c r="B3" s="104" t="s">
        <v>40</v>
      </c>
      <c r="C3" s="104">
        <v>2018</v>
      </c>
      <c r="D3" s="105">
        <v>556.9</v>
      </c>
      <c r="E3" s="106">
        <v>22.08</v>
      </c>
      <c r="F3" s="106">
        <v>46.7</v>
      </c>
      <c r="G3" s="106">
        <v>29.39</v>
      </c>
      <c r="H3" s="106">
        <v>10.67</v>
      </c>
      <c r="I3" s="106">
        <v>2.95</v>
      </c>
      <c r="J3" s="106">
        <v>17.55</v>
      </c>
      <c r="K3" s="106">
        <v>56.01</v>
      </c>
      <c r="L3" s="106">
        <v>20.88</v>
      </c>
      <c r="M3" s="106">
        <v>69.35</v>
      </c>
      <c r="N3" s="106">
        <v>279.7</v>
      </c>
      <c r="O3" s="106">
        <v>1.62</v>
      </c>
    </row>
    <row r="4" ht="15.5" spans="1:15">
      <c r="A4" s="104" t="s">
        <v>16</v>
      </c>
      <c r="B4" s="104" t="s">
        <v>40</v>
      </c>
      <c r="C4" s="104">
        <v>2017</v>
      </c>
      <c r="D4" s="105">
        <v>470.26</v>
      </c>
      <c r="E4" s="106">
        <v>20.26</v>
      </c>
      <c r="F4" s="106">
        <v>32.96</v>
      </c>
      <c r="G4" s="106">
        <v>31.27</v>
      </c>
      <c r="H4" s="106">
        <v>13.53</v>
      </c>
      <c r="I4" s="106">
        <v>2.49</v>
      </c>
      <c r="J4" s="106">
        <v>13.96</v>
      </c>
      <c r="K4" s="106">
        <v>44.9</v>
      </c>
      <c r="L4" s="106">
        <v>14.64</v>
      </c>
      <c r="M4" s="106">
        <v>79.77</v>
      </c>
      <c r="N4" s="106">
        <v>210.22</v>
      </c>
      <c r="O4" s="106">
        <v>6.26</v>
      </c>
    </row>
    <row r="5" ht="15.5" spans="1:15">
      <c r="A5" s="104" t="s">
        <v>16</v>
      </c>
      <c r="B5" s="104" t="s">
        <v>40</v>
      </c>
      <c r="C5" s="104">
        <v>2016</v>
      </c>
      <c r="D5" s="105">
        <v>421.27</v>
      </c>
      <c r="E5" s="106">
        <v>18.02</v>
      </c>
      <c r="F5" s="106">
        <v>23.68</v>
      </c>
      <c r="G5" s="106">
        <v>30.27</v>
      </c>
      <c r="H5" s="106">
        <v>12.55</v>
      </c>
      <c r="I5" s="106">
        <v>1.87</v>
      </c>
      <c r="J5" s="106">
        <v>12.58</v>
      </c>
      <c r="K5" s="106">
        <v>36.77</v>
      </c>
      <c r="L5" s="106">
        <v>10.52</v>
      </c>
      <c r="M5" s="106">
        <v>72.16</v>
      </c>
      <c r="N5" s="106">
        <v>197.84</v>
      </c>
      <c r="O5" s="106">
        <v>5.01</v>
      </c>
    </row>
    <row r="6" ht="15.5" spans="1:15">
      <c r="A6" s="104" t="s">
        <v>16</v>
      </c>
      <c r="B6" s="104" t="s">
        <v>40</v>
      </c>
      <c r="C6" s="104">
        <v>2015</v>
      </c>
      <c r="D6" s="105">
        <v>351.22</v>
      </c>
      <c r="E6" s="106">
        <v>17.96</v>
      </c>
      <c r="F6" s="106">
        <v>14.95</v>
      </c>
      <c r="G6" s="106">
        <v>25.84</v>
      </c>
      <c r="H6" s="106">
        <v>11.62</v>
      </c>
      <c r="I6" s="106">
        <v>1.42</v>
      </c>
      <c r="J6" s="106">
        <v>10</v>
      </c>
      <c r="K6" s="106">
        <v>17.49</v>
      </c>
      <c r="L6" s="106">
        <v>6.75</v>
      </c>
      <c r="M6" s="106">
        <v>71.25</v>
      </c>
      <c r="N6" s="106">
        <v>170.06</v>
      </c>
      <c r="O6" s="106">
        <v>3.88</v>
      </c>
    </row>
    <row r="7" ht="15.5" spans="1:15">
      <c r="A7" s="104" t="s">
        <v>17</v>
      </c>
      <c r="B7" s="104" t="s">
        <v>40</v>
      </c>
      <c r="C7" s="104">
        <v>2019</v>
      </c>
      <c r="D7" s="105">
        <v>1133.841</v>
      </c>
      <c r="E7" s="106">
        <v>34.01523</v>
      </c>
      <c r="F7" s="106">
        <v>40.818276</v>
      </c>
      <c r="G7" s="106">
        <v>52.156686</v>
      </c>
      <c r="H7" s="106">
        <v>13.32263175</v>
      </c>
      <c r="I7" s="106">
        <v>180.56417925</v>
      </c>
      <c r="J7" s="106">
        <v>75.4004265</v>
      </c>
      <c r="K7" s="106">
        <v>17.5745355</v>
      </c>
      <c r="L7" s="106">
        <v>159.58812075</v>
      </c>
      <c r="M7" s="106">
        <v>363.3960405</v>
      </c>
      <c r="N7" s="106">
        <v>189.9183675</v>
      </c>
      <c r="O7" s="106">
        <v>6.803046</v>
      </c>
    </row>
    <row r="8" ht="15.5" spans="1:15">
      <c r="A8" s="104" t="s">
        <v>17</v>
      </c>
      <c r="B8" s="104" t="s">
        <v>40</v>
      </c>
      <c r="C8" s="104">
        <v>2018</v>
      </c>
      <c r="D8" s="105">
        <v>968.58</v>
      </c>
      <c r="E8" s="106">
        <v>18.46</v>
      </c>
      <c r="F8" s="106">
        <v>4.37</v>
      </c>
      <c r="G8" s="106">
        <v>61.73</v>
      </c>
      <c r="H8" s="106">
        <v>9.18</v>
      </c>
      <c r="I8" s="106">
        <v>94.97</v>
      </c>
      <c r="J8" s="106">
        <v>86.84</v>
      </c>
      <c r="K8" s="106">
        <v>13.94</v>
      </c>
      <c r="L8" s="106">
        <v>185.12</v>
      </c>
      <c r="M8" s="106">
        <v>239.37</v>
      </c>
      <c r="N8" s="106">
        <v>249.46</v>
      </c>
      <c r="O8" s="106">
        <v>5.14</v>
      </c>
    </row>
    <row r="9" ht="15.5" spans="1:15">
      <c r="A9" s="104" t="s">
        <v>17</v>
      </c>
      <c r="B9" s="104" t="s">
        <v>40</v>
      </c>
      <c r="C9" s="104">
        <v>2017</v>
      </c>
      <c r="D9" s="105">
        <v>770.41</v>
      </c>
      <c r="E9" s="106">
        <v>27.31</v>
      </c>
      <c r="F9" s="106">
        <v>62.43</v>
      </c>
      <c r="G9" s="106">
        <v>40.33</v>
      </c>
      <c r="H9" s="106">
        <v>10.81</v>
      </c>
      <c r="I9" s="106">
        <v>156.22</v>
      </c>
      <c r="J9" s="106">
        <v>45.88</v>
      </c>
      <c r="K9" s="106">
        <v>13.94</v>
      </c>
      <c r="L9" s="106">
        <v>101.96</v>
      </c>
      <c r="M9" s="106">
        <v>217.31</v>
      </c>
      <c r="N9" s="106">
        <v>88.66</v>
      </c>
      <c r="O9" s="106">
        <v>5.55</v>
      </c>
    </row>
    <row r="10" ht="15.5" spans="1:15">
      <c r="A10" s="104" t="s">
        <v>17</v>
      </c>
      <c r="B10" s="104" t="s">
        <v>40</v>
      </c>
      <c r="C10" s="104">
        <v>2016</v>
      </c>
      <c r="D10" s="105">
        <v>704.08</v>
      </c>
      <c r="E10" s="106">
        <v>23.85</v>
      </c>
      <c r="F10" s="106">
        <v>26.3</v>
      </c>
      <c r="G10" s="106">
        <v>24.25</v>
      </c>
      <c r="H10" s="106">
        <v>8.55</v>
      </c>
      <c r="I10" s="106">
        <v>125.4</v>
      </c>
      <c r="J10" s="106">
        <v>42.12</v>
      </c>
      <c r="K10" s="106">
        <v>11.09</v>
      </c>
      <c r="L10" s="106">
        <v>87.23</v>
      </c>
      <c r="M10" s="106">
        <v>251.8</v>
      </c>
      <c r="N10" s="106">
        <v>99.16</v>
      </c>
      <c r="O10" s="106">
        <v>4.35</v>
      </c>
    </row>
    <row r="11" ht="15.5" spans="1:15">
      <c r="A11" s="104" t="s">
        <v>17</v>
      </c>
      <c r="B11" s="104" t="s">
        <v>40</v>
      </c>
      <c r="C11" s="104">
        <v>2015</v>
      </c>
      <c r="D11" s="105">
        <v>606.74</v>
      </c>
      <c r="E11" s="106">
        <v>19.77</v>
      </c>
      <c r="F11" s="106">
        <v>12.59</v>
      </c>
      <c r="G11" s="106">
        <v>20.62</v>
      </c>
      <c r="H11" s="106">
        <v>7.12</v>
      </c>
      <c r="I11" s="106">
        <v>95.88</v>
      </c>
      <c r="J11" s="106">
        <v>33.74</v>
      </c>
      <c r="K11" s="106">
        <v>8.68</v>
      </c>
      <c r="L11" s="106">
        <v>70.77</v>
      </c>
      <c r="M11" s="106">
        <v>239.57</v>
      </c>
      <c r="N11" s="106">
        <v>94.61</v>
      </c>
      <c r="O11" s="106">
        <v>3.41</v>
      </c>
    </row>
    <row r="12" ht="15.5" spans="1:15">
      <c r="A12" s="104" t="s">
        <v>18</v>
      </c>
      <c r="B12" s="104" t="s">
        <v>40</v>
      </c>
      <c r="C12" s="104">
        <v>2019</v>
      </c>
      <c r="D12" s="105">
        <v>213.55</v>
      </c>
      <c r="E12" s="106">
        <v>2.5</v>
      </c>
      <c r="F12" s="106">
        <v>7.04</v>
      </c>
      <c r="G12" s="106">
        <v>33.38</v>
      </c>
      <c r="H12" s="106">
        <v>8.98</v>
      </c>
      <c r="I12" s="106">
        <v>7.83</v>
      </c>
      <c r="J12" s="106">
        <v>7.1</v>
      </c>
      <c r="K12" s="106">
        <v>8.61</v>
      </c>
      <c r="L12" s="106">
        <v>11.25</v>
      </c>
      <c r="M12" s="106">
        <v>40.64</v>
      </c>
      <c r="N12" s="106">
        <v>75.11</v>
      </c>
      <c r="O12" s="106">
        <v>11.13</v>
      </c>
    </row>
    <row r="13" ht="15.5" spans="1:15">
      <c r="A13" s="104" t="s">
        <v>18</v>
      </c>
      <c r="B13" s="104" t="s">
        <v>40</v>
      </c>
      <c r="C13" s="104">
        <v>2018</v>
      </c>
      <c r="D13" s="105">
        <v>185.82</v>
      </c>
      <c r="E13" s="106">
        <v>2.3</v>
      </c>
      <c r="F13" s="106">
        <v>5.75</v>
      </c>
      <c r="G13" s="106">
        <v>27.57</v>
      </c>
      <c r="H13" s="106">
        <v>7.59</v>
      </c>
      <c r="I13" s="106">
        <v>6.83</v>
      </c>
      <c r="J13" s="106">
        <v>5.96</v>
      </c>
      <c r="K13" s="106">
        <v>7.55</v>
      </c>
      <c r="L13" s="106">
        <v>8.52</v>
      </c>
      <c r="M13" s="106">
        <v>35.17</v>
      </c>
      <c r="N13" s="106">
        <v>68.71</v>
      </c>
      <c r="O13" s="106">
        <v>9.87</v>
      </c>
    </row>
    <row r="14" ht="15.5" spans="1:15">
      <c r="A14" s="104" t="s">
        <v>18</v>
      </c>
      <c r="B14" s="104" t="s">
        <v>40</v>
      </c>
      <c r="C14" s="104">
        <v>2017</v>
      </c>
      <c r="D14" s="105">
        <v>162.66</v>
      </c>
      <c r="E14" s="106">
        <v>2.06</v>
      </c>
      <c r="F14" s="106">
        <v>4.79</v>
      </c>
      <c r="G14" s="106">
        <v>22.8</v>
      </c>
      <c r="H14" s="106">
        <v>6.69</v>
      </c>
      <c r="I14" s="106">
        <v>6.05</v>
      </c>
      <c r="J14" s="106">
        <v>5.31</v>
      </c>
      <c r="K14" s="106">
        <v>6.66</v>
      </c>
      <c r="L14" s="106">
        <v>6.68</v>
      </c>
      <c r="M14" s="106">
        <v>31</v>
      </c>
      <c r="N14" s="106">
        <v>63.72</v>
      </c>
      <c r="O14" s="106">
        <v>6.88</v>
      </c>
    </row>
    <row r="15" ht="15.5" spans="1:15">
      <c r="A15" s="104" t="s">
        <v>18</v>
      </c>
      <c r="B15" s="104" t="s">
        <v>40</v>
      </c>
      <c r="C15" s="104">
        <v>2016</v>
      </c>
      <c r="D15" s="105">
        <v>143.94</v>
      </c>
      <c r="E15" s="106">
        <v>1.86</v>
      </c>
      <c r="F15" s="106">
        <v>3.69</v>
      </c>
      <c r="G15" s="106">
        <v>17.1</v>
      </c>
      <c r="H15" s="106">
        <v>5.84</v>
      </c>
      <c r="I15" s="106">
        <v>4.94</v>
      </c>
      <c r="J15" s="106">
        <v>4.19</v>
      </c>
      <c r="K15" s="106">
        <v>5.53</v>
      </c>
      <c r="L15" s="106">
        <v>5.65</v>
      </c>
      <c r="M15" s="106">
        <v>29.01</v>
      </c>
      <c r="N15" s="106">
        <v>60.17</v>
      </c>
      <c r="O15" s="106">
        <v>5.97</v>
      </c>
    </row>
    <row r="16" ht="15.5" spans="1:15">
      <c r="A16" s="104" t="s">
        <v>18</v>
      </c>
      <c r="B16" s="104" t="s">
        <v>40</v>
      </c>
      <c r="C16" s="104">
        <v>2015</v>
      </c>
      <c r="D16" s="105">
        <v>127.38</v>
      </c>
      <c r="E16" s="106">
        <v>1.67</v>
      </c>
      <c r="F16" s="106">
        <v>2.93</v>
      </c>
      <c r="G16" s="106">
        <v>13.17</v>
      </c>
      <c r="H16" s="106">
        <v>5.28</v>
      </c>
      <c r="I16" s="106">
        <v>4.04</v>
      </c>
      <c r="J16" s="106">
        <v>3.34</v>
      </c>
      <c r="K16" s="106">
        <v>4.61</v>
      </c>
      <c r="L16" s="106">
        <v>4.93</v>
      </c>
      <c r="M16" s="106">
        <v>26.88</v>
      </c>
      <c r="N16" s="106">
        <v>55.47</v>
      </c>
      <c r="O16" s="106">
        <v>5.06</v>
      </c>
    </row>
    <row r="17" ht="15.5" spans="1:15">
      <c r="A17" s="104" t="s">
        <v>19</v>
      </c>
      <c r="B17" s="104" t="s">
        <v>40</v>
      </c>
      <c r="C17" s="104">
        <v>2019</v>
      </c>
      <c r="D17" s="105">
        <v>443.03</v>
      </c>
      <c r="E17" s="106">
        <v>13.63</v>
      </c>
      <c r="F17" s="106">
        <v>11.63</v>
      </c>
      <c r="G17" s="106">
        <v>21.22</v>
      </c>
      <c r="H17" s="106">
        <v>33.68</v>
      </c>
      <c r="I17" s="106">
        <v>3.71</v>
      </c>
      <c r="J17" s="106">
        <v>50.83</v>
      </c>
      <c r="K17" s="106">
        <v>7.15</v>
      </c>
      <c r="L17" s="106">
        <v>187.22</v>
      </c>
      <c r="M17" s="106">
        <v>35.8</v>
      </c>
      <c r="N17" s="106">
        <v>66</v>
      </c>
      <c r="O17" s="106">
        <v>12.17</v>
      </c>
    </row>
    <row r="18" ht="15.5" spans="1:15">
      <c r="A18" s="104" t="s">
        <v>19</v>
      </c>
      <c r="B18" s="104" t="s">
        <v>40</v>
      </c>
      <c r="C18" s="104">
        <v>2018</v>
      </c>
      <c r="D18" s="105">
        <v>394.65</v>
      </c>
      <c r="E18" s="106">
        <v>12.16</v>
      </c>
      <c r="F18" s="106">
        <v>10.23</v>
      </c>
      <c r="G18" s="106">
        <v>18.27</v>
      </c>
      <c r="H18" s="106">
        <v>29.63</v>
      </c>
      <c r="I18" s="106">
        <v>3.24</v>
      </c>
      <c r="J18" s="106">
        <v>45.44</v>
      </c>
      <c r="K18" s="106">
        <v>6.26</v>
      </c>
      <c r="L18" s="106">
        <v>32.02</v>
      </c>
      <c r="M18" s="106">
        <v>58.97</v>
      </c>
      <c r="N18" s="106">
        <v>167.48</v>
      </c>
      <c r="O18" s="106">
        <v>10.94</v>
      </c>
    </row>
    <row r="19" ht="15.5" spans="1:15">
      <c r="A19" s="104" t="s">
        <v>19</v>
      </c>
      <c r="B19" s="104" t="s">
        <v>40</v>
      </c>
      <c r="C19" s="104">
        <v>2017</v>
      </c>
      <c r="D19" s="105">
        <v>345.81</v>
      </c>
      <c r="E19" s="106">
        <v>11.18</v>
      </c>
      <c r="F19" s="106">
        <v>9.6</v>
      </c>
      <c r="G19" s="106">
        <v>17.08</v>
      </c>
      <c r="H19" s="106">
        <v>23.53</v>
      </c>
      <c r="I19" s="106">
        <v>2.13</v>
      </c>
      <c r="J19" s="106">
        <v>38.55</v>
      </c>
      <c r="K19" s="106">
        <v>5.76</v>
      </c>
      <c r="L19" s="106">
        <v>23.64</v>
      </c>
      <c r="M19" s="106">
        <v>52.24</v>
      </c>
      <c r="N19" s="106">
        <v>154.98</v>
      </c>
      <c r="O19" s="106">
        <v>7.13</v>
      </c>
    </row>
    <row r="20" ht="15.5" spans="1:15">
      <c r="A20" s="104" t="s">
        <v>19</v>
      </c>
      <c r="B20" s="104" t="s">
        <v>40</v>
      </c>
      <c r="C20" s="104">
        <v>2016</v>
      </c>
      <c r="D20" s="105">
        <v>298.55</v>
      </c>
      <c r="E20" s="106">
        <v>10.75</v>
      </c>
      <c r="F20" s="106">
        <v>7.57</v>
      </c>
      <c r="G20" s="106">
        <v>14.11</v>
      </c>
      <c r="H20" s="106">
        <v>20.34</v>
      </c>
      <c r="I20" s="106">
        <v>2.05</v>
      </c>
      <c r="J20" s="106">
        <v>31.31</v>
      </c>
      <c r="K20" s="106">
        <v>5.48</v>
      </c>
      <c r="L20" s="106">
        <v>19.19</v>
      </c>
      <c r="M20" s="106">
        <v>46.29</v>
      </c>
      <c r="N20" s="106">
        <v>136.71</v>
      </c>
      <c r="O20" s="106">
        <v>4.71</v>
      </c>
    </row>
    <row r="21" ht="15.5" spans="1:15">
      <c r="A21" s="104" t="s">
        <v>19</v>
      </c>
      <c r="B21" s="104" t="s">
        <v>40</v>
      </c>
      <c r="C21" s="104">
        <v>2015</v>
      </c>
      <c r="D21" s="105">
        <v>194.28</v>
      </c>
      <c r="E21" s="106">
        <v>6.3141</v>
      </c>
      <c r="F21" s="106">
        <v>5.09985</v>
      </c>
      <c r="G21" s="106">
        <v>9.2283</v>
      </c>
      <c r="H21" s="106">
        <v>16.89</v>
      </c>
      <c r="I21" s="106">
        <v>1.40853</v>
      </c>
      <c r="J21" s="106">
        <v>19.33086</v>
      </c>
      <c r="K21" s="106">
        <v>3.25419</v>
      </c>
      <c r="L21" s="106">
        <v>10.39398</v>
      </c>
      <c r="M21" s="106">
        <v>40.74</v>
      </c>
      <c r="N21" s="106">
        <v>90.99</v>
      </c>
      <c r="O21" s="106">
        <v>2.9142</v>
      </c>
    </row>
    <row r="22" ht="15.5" spans="1:15">
      <c r="A22" s="104" t="s">
        <v>20</v>
      </c>
      <c r="B22" s="104" t="s">
        <v>40</v>
      </c>
      <c r="C22" s="104">
        <v>2019</v>
      </c>
      <c r="D22" s="105">
        <v>845.45</v>
      </c>
      <c r="E22" s="106">
        <v>21.78</v>
      </c>
      <c r="F22" s="106">
        <v>15.07</v>
      </c>
      <c r="G22" s="106">
        <v>98.5</v>
      </c>
      <c r="H22" s="106">
        <v>31.19</v>
      </c>
      <c r="I22" s="106">
        <v>25.75</v>
      </c>
      <c r="J22" s="106">
        <v>78.24</v>
      </c>
      <c r="K22" s="106">
        <v>45.97</v>
      </c>
      <c r="L22" s="106">
        <v>26.89</v>
      </c>
      <c r="M22" s="106">
        <v>353.5</v>
      </c>
      <c r="N22" s="106">
        <v>136.34</v>
      </c>
      <c r="O22" s="106">
        <v>12.22</v>
      </c>
    </row>
    <row r="23" ht="15.5" spans="1:15">
      <c r="A23" s="104" t="s">
        <v>20</v>
      </c>
      <c r="B23" s="104" t="s">
        <v>40</v>
      </c>
      <c r="C23" s="104">
        <v>2018</v>
      </c>
      <c r="D23" s="105">
        <v>751.96</v>
      </c>
      <c r="E23" s="106">
        <v>19.68</v>
      </c>
      <c r="F23" s="106">
        <v>10.78</v>
      </c>
      <c r="G23" s="106">
        <v>73.94</v>
      </c>
      <c r="H23" s="106">
        <v>24.38</v>
      </c>
      <c r="I23" s="106">
        <v>22.99</v>
      </c>
      <c r="J23" s="106">
        <v>71.14</v>
      </c>
      <c r="K23" s="106">
        <v>37.29</v>
      </c>
      <c r="L23" s="106">
        <v>27.02</v>
      </c>
      <c r="M23" s="106">
        <v>330.98</v>
      </c>
      <c r="N23" s="106">
        <v>122.03</v>
      </c>
      <c r="O23" s="106">
        <v>11.73</v>
      </c>
    </row>
    <row r="24" ht="15.5" spans="1:15">
      <c r="A24" s="104" t="s">
        <v>20</v>
      </c>
      <c r="B24" s="104" t="s">
        <v>40</v>
      </c>
      <c r="C24" s="104">
        <v>2017</v>
      </c>
      <c r="D24" s="105">
        <v>593.08</v>
      </c>
      <c r="E24" s="106">
        <v>12.87</v>
      </c>
      <c r="F24" s="106">
        <v>6.24</v>
      </c>
      <c r="G24" s="106">
        <v>61.26</v>
      </c>
      <c r="H24" s="106">
        <v>42.28</v>
      </c>
      <c r="I24" s="106">
        <v>2.28</v>
      </c>
      <c r="J24" s="106">
        <v>12.86</v>
      </c>
      <c r="K24" s="106">
        <v>41.55</v>
      </c>
      <c r="L24" s="106">
        <v>33.33</v>
      </c>
      <c r="M24" s="106">
        <v>260.96</v>
      </c>
      <c r="N24" s="106">
        <v>113.42</v>
      </c>
      <c r="O24" s="106">
        <v>6.03</v>
      </c>
    </row>
    <row r="25" ht="15.5" spans="1:15">
      <c r="A25" s="104" t="s">
        <v>20</v>
      </c>
      <c r="B25" s="104" t="s">
        <v>40</v>
      </c>
      <c r="C25" s="104">
        <v>2016</v>
      </c>
      <c r="D25" s="105">
        <v>525.56</v>
      </c>
      <c r="E25" s="106">
        <v>11.19</v>
      </c>
      <c r="F25" s="106">
        <v>4.93</v>
      </c>
      <c r="G25" s="106">
        <v>47.86</v>
      </c>
      <c r="H25" s="106">
        <v>32.34</v>
      </c>
      <c r="I25" s="106">
        <v>2</v>
      </c>
      <c r="J25" s="106">
        <v>11.27</v>
      </c>
      <c r="K25" s="106">
        <v>24.36</v>
      </c>
      <c r="L25" s="106">
        <v>32.48</v>
      </c>
      <c r="M25" s="106">
        <v>248.68</v>
      </c>
      <c r="N25" s="106">
        <v>105</v>
      </c>
      <c r="O25" s="106">
        <v>5.44</v>
      </c>
    </row>
    <row r="26" ht="15.5" spans="1:15">
      <c r="A26" s="104" t="s">
        <v>20</v>
      </c>
      <c r="B26" s="104" t="s">
        <v>40</v>
      </c>
      <c r="C26" s="104">
        <v>2015</v>
      </c>
      <c r="D26" s="105">
        <v>463.35</v>
      </c>
      <c r="E26" s="106">
        <v>9.64</v>
      </c>
      <c r="F26" s="106">
        <v>4.18</v>
      </c>
      <c r="G26" s="106">
        <v>40.55</v>
      </c>
      <c r="H26" s="106">
        <v>27.96</v>
      </c>
      <c r="I26" s="106">
        <v>1.71</v>
      </c>
      <c r="J26" s="106">
        <v>9.71</v>
      </c>
      <c r="K26" s="106">
        <v>17.71</v>
      </c>
      <c r="L26" s="106">
        <v>27.28</v>
      </c>
      <c r="M26" s="106">
        <v>228.04</v>
      </c>
      <c r="N26" s="106">
        <v>93.24</v>
      </c>
      <c r="O26" s="106">
        <v>3.33</v>
      </c>
    </row>
    <row r="27" ht="15.5" spans="1:15">
      <c r="A27" s="104" t="s">
        <v>21</v>
      </c>
      <c r="B27" s="104" t="s">
        <v>40</v>
      </c>
      <c r="C27" s="104">
        <v>2019</v>
      </c>
      <c r="D27" s="105">
        <v>999.7</v>
      </c>
      <c r="E27" s="106">
        <v>14.945515</v>
      </c>
      <c r="F27" s="106">
        <v>8.39748</v>
      </c>
      <c r="G27" s="106">
        <v>54.933515</v>
      </c>
      <c r="H27" s="106">
        <v>25.49235</v>
      </c>
      <c r="I27" s="106">
        <v>4.848545</v>
      </c>
      <c r="J27" s="106">
        <v>47.635705</v>
      </c>
      <c r="K27" s="106">
        <v>16.89493</v>
      </c>
      <c r="L27" s="106">
        <v>23.642905</v>
      </c>
      <c r="M27" s="106">
        <v>392.18231</v>
      </c>
      <c r="N27" s="106">
        <v>396.131125</v>
      </c>
      <c r="O27" s="106">
        <v>14.745575</v>
      </c>
    </row>
    <row r="28" ht="15.5" spans="1:15">
      <c r="A28" s="104" t="s">
        <v>21</v>
      </c>
      <c r="B28" s="104" t="s">
        <v>40</v>
      </c>
      <c r="C28" s="104">
        <v>2018</v>
      </c>
      <c r="D28" s="105">
        <v>1180</v>
      </c>
      <c r="E28" s="106">
        <v>20</v>
      </c>
      <c r="F28" s="106">
        <v>8</v>
      </c>
      <c r="G28" s="106">
        <v>73</v>
      </c>
      <c r="H28" s="106">
        <v>46</v>
      </c>
      <c r="I28" s="106">
        <v>2</v>
      </c>
      <c r="J28" s="106">
        <v>11</v>
      </c>
      <c r="K28" s="106">
        <v>1</v>
      </c>
      <c r="L28" s="106">
        <v>18</v>
      </c>
      <c r="M28" s="106">
        <v>527</v>
      </c>
      <c r="N28" s="106">
        <v>469</v>
      </c>
      <c r="O28" s="106">
        <v>3</v>
      </c>
    </row>
    <row r="29" ht="15.5" spans="1:15">
      <c r="A29" s="104" t="s">
        <v>21</v>
      </c>
      <c r="B29" s="104" t="s">
        <v>40</v>
      </c>
      <c r="C29" s="104">
        <v>2017</v>
      </c>
      <c r="D29" s="105">
        <v>1321.86</v>
      </c>
      <c r="E29" s="106">
        <v>19.761807</v>
      </c>
      <c r="F29" s="106">
        <v>11.103624</v>
      </c>
      <c r="G29" s="106">
        <v>72.636207</v>
      </c>
      <c r="H29" s="106">
        <v>33.70743</v>
      </c>
      <c r="I29" s="106">
        <v>6.411021</v>
      </c>
      <c r="J29" s="106">
        <v>62.986629</v>
      </c>
      <c r="K29" s="106">
        <v>22.339434</v>
      </c>
      <c r="L29" s="106">
        <v>31.261989</v>
      </c>
      <c r="M29" s="106">
        <v>518.565678</v>
      </c>
      <c r="N29" s="106">
        <v>523.787025</v>
      </c>
      <c r="O29" s="106">
        <v>19.497435</v>
      </c>
    </row>
    <row r="30" ht="15.5" spans="1:15">
      <c r="A30" s="104" t="s">
        <v>21</v>
      </c>
      <c r="B30" s="104" t="s">
        <v>40</v>
      </c>
      <c r="C30" s="104">
        <v>2016</v>
      </c>
      <c r="D30" s="105">
        <v>1655</v>
      </c>
      <c r="E30" s="106">
        <v>21</v>
      </c>
      <c r="F30" s="106">
        <v>16</v>
      </c>
      <c r="G30" s="106">
        <v>79</v>
      </c>
      <c r="H30" s="106">
        <v>20</v>
      </c>
      <c r="I30" s="106">
        <v>13</v>
      </c>
      <c r="J30" s="106">
        <v>142</v>
      </c>
      <c r="K30" s="106">
        <v>55</v>
      </c>
      <c r="L30" s="106">
        <v>53</v>
      </c>
      <c r="M30" s="106">
        <v>559</v>
      </c>
      <c r="N30" s="106">
        <v>653</v>
      </c>
      <c r="O30" s="106">
        <v>44</v>
      </c>
    </row>
    <row r="31" ht="15.5" spans="1:15">
      <c r="A31" s="104" t="s">
        <v>21</v>
      </c>
      <c r="B31" s="104" t="s">
        <v>40</v>
      </c>
      <c r="C31" s="104">
        <v>2015</v>
      </c>
      <c r="D31" s="105">
        <v>1884</v>
      </c>
      <c r="E31" s="106">
        <v>28.1658</v>
      </c>
      <c r="F31" s="106">
        <v>15.8256</v>
      </c>
      <c r="G31" s="106">
        <v>103.5258</v>
      </c>
      <c r="H31" s="106">
        <v>48.042</v>
      </c>
      <c r="I31" s="106">
        <v>9.1374</v>
      </c>
      <c r="J31" s="106">
        <v>89.7726</v>
      </c>
      <c r="K31" s="106">
        <v>31.8396</v>
      </c>
      <c r="L31" s="106">
        <v>44.5566</v>
      </c>
      <c r="M31" s="106">
        <v>739.0932</v>
      </c>
      <c r="N31" s="106">
        <v>746.535</v>
      </c>
      <c r="O31" s="106">
        <v>27.789</v>
      </c>
    </row>
    <row r="32" ht="15.5" spans="1:15">
      <c r="A32" s="104" t="s">
        <v>22</v>
      </c>
      <c r="B32" s="104" t="s">
        <v>40</v>
      </c>
      <c r="C32" s="104">
        <v>2019</v>
      </c>
      <c r="D32" s="105">
        <v>602.61</v>
      </c>
      <c r="E32" s="106">
        <v>25.71</v>
      </c>
      <c r="F32" s="106">
        <v>3.42</v>
      </c>
      <c r="G32" s="106">
        <v>62.19</v>
      </c>
      <c r="H32" s="106">
        <v>18.69</v>
      </c>
      <c r="I32" s="106">
        <v>18.79</v>
      </c>
      <c r="J32" s="106">
        <v>72.26</v>
      </c>
      <c r="K32" s="106">
        <v>68.6</v>
      </c>
      <c r="L32" s="106">
        <v>97.96</v>
      </c>
      <c r="M32" s="106">
        <v>104.62</v>
      </c>
      <c r="N32" s="106">
        <v>90.15</v>
      </c>
      <c r="O32" s="106">
        <v>40.22</v>
      </c>
    </row>
    <row r="33" ht="15.5" spans="1:15">
      <c r="A33" s="104" t="s">
        <v>22</v>
      </c>
      <c r="B33" s="104" t="s">
        <v>40</v>
      </c>
      <c r="C33" s="104">
        <v>2018</v>
      </c>
      <c r="D33" s="105">
        <v>530.34</v>
      </c>
      <c r="E33" s="106">
        <v>24.85</v>
      </c>
      <c r="F33" s="106">
        <v>2.86</v>
      </c>
      <c r="G33" s="106">
        <v>50.87</v>
      </c>
      <c r="H33" s="106">
        <v>17.86</v>
      </c>
      <c r="I33" s="106">
        <v>17.08</v>
      </c>
      <c r="J33" s="106">
        <v>64.82</v>
      </c>
      <c r="K33" s="106">
        <v>57.47</v>
      </c>
      <c r="L33" s="106">
        <v>87.97</v>
      </c>
      <c r="M33" s="106">
        <v>95.44</v>
      </c>
      <c r="N33" s="106">
        <v>74.21</v>
      </c>
      <c r="O33" s="106">
        <v>36.91</v>
      </c>
    </row>
    <row r="34" ht="15.5" spans="1:15">
      <c r="A34" s="104" t="s">
        <v>22</v>
      </c>
      <c r="B34" s="104" t="s">
        <v>40</v>
      </c>
      <c r="C34" s="104">
        <v>2017</v>
      </c>
      <c r="D34" s="105">
        <v>411.12</v>
      </c>
      <c r="E34" s="106">
        <v>18.29484</v>
      </c>
      <c r="F34" s="106">
        <v>2.26116</v>
      </c>
      <c r="G34" s="106">
        <v>40.90644</v>
      </c>
      <c r="H34" s="106">
        <v>13.3614</v>
      </c>
      <c r="I34" s="106">
        <v>12.95028</v>
      </c>
      <c r="J34" s="106">
        <v>49.74552</v>
      </c>
      <c r="K34" s="106">
        <v>45.63432</v>
      </c>
      <c r="L34" s="106">
        <v>67.42368</v>
      </c>
      <c r="M34" s="106">
        <v>72.76824</v>
      </c>
      <c r="N34" s="106">
        <v>59.6124</v>
      </c>
      <c r="O34" s="106">
        <v>28.16172</v>
      </c>
    </row>
    <row r="35" ht="15.5" spans="1:15">
      <c r="A35" s="104" t="s">
        <v>22</v>
      </c>
      <c r="B35" s="104" t="s">
        <v>40</v>
      </c>
      <c r="C35" s="104">
        <v>2016</v>
      </c>
      <c r="D35" s="105">
        <v>339.77</v>
      </c>
      <c r="E35" s="106">
        <v>15.119765</v>
      </c>
      <c r="F35" s="106">
        <v>1.868735</v>
      </c>
      <c r="G35" s="106">
        <v>33.807115</v>
      </c>
      <c r="H35" s="106">
        <v>11.042525</v>
      </c>
      <c r="I35" s="106">
        <v>10.702755</v>
      </c>
      <c r="J35" s="106">
        <v>41.11217</v>
      </c>
      <c r="K35" s="106">
        <v>37.71447</v>
      </c>
      <c r="L35" s="106">
        <v>55.72228</v>
      </c>
      <c r="M35" s="106">
        <v>60.13929</v>
      </c>
      <c r="N35" s="106">
        <v>49.26665</v>
      </c>
      <c r="O35" s="106">
        <v>23.274245</v>
      </c>
    </row>
    <row r="36" ht="15.5" spans="1:15">
      <c r="A36" s="104" t="s">
        <v>22</v>
      </c>
      <c r="B36" s="104" t="s">
        <v>40</v>
      </c>
      <c r="C36" s="104">
        <v>2015</v>
      </c>
      <c r="D36" s="105">
        <v>286.73</v>
      </c>
      <c r="E36" s="106">
        <v>12.759485</v>
      </c>
      <c r="F36" s="106">
        <v>1.577015</v>
      </c>
      <c r="G36" s="106">
        <v>28.529635</v>
      </c>
      <c r="H36" s="106">
        <v>9.318725</v>
      </c>
      <c r="I36" s="106">
        <v>9.031995</v>
      </c>
      <c r="J36" s="106">
        <v>34.69433</v>
      </c>
      <c r="K36" s="106">
        <v>31.82703</v>
      </c>
      <c r="L36" s="106">
        <v>47.02372</v>
      </c>
      <c r="M36" s="106">
        <v>50.75121</v>
      </c>
      <c r="N36" s="106">
        <v>41.57585</v>
      </c>
      <c r="O36" s="106">
        <v>19.641005</v>
      </c>
    </row>
    <row r="37" ht="15.5" spans="1:15">
      <c r="A37" s="104" t="s">
        <v>23</v>
      </c>
      <c r="B37" s="104" t="s">
        <v>40</v>
      </c>
      <c r="C37" s="104">
        <v>2019</v>
      </c>
      <c r="D37" s="105">
        <v>540</v>
      </c>
      <c r="E37" s="106">
        <v>14.7</v>
      </c>
      <c r="F37" s="106">
        <v>13.7</v>
      </c>
      <c r="G37" s="106">
        <v>23.3</v>
      </c>
      <c r="H37" s="106">
        <v>3.7</v>
      </c>
      <c r="I37" s="106">
        <v>25.1</v>
      </c>
      <c r="J37" s="106">
        <v>84.2</v>
      </c>
      <c r="K37" s="106">
        <v>29.3</v>
      </c>
      <c r="L37" s="106">
        <v>141.5</v>
      </c>
      <c r="M37" s="106">
        <v>24.6</v>
      </c>
      <c r="N37" s="106">
        <v>104.5</v>
      </c>
      <c r="O37" s="106">
        <v>75.4</v>
      </c>
    </row>
    <row r="38" ht="15.5" spans="1:15">
      <c r="A38" s="104" t="s">
        <v>23</v>
      </c>
      <c r="B38" s="104" t="s">
        <v>40</v>
      </c>
      <c r="C38" s="104">
        <v>2018</v>
      </c>
      <c r="D38" s="105">
        <v>254.253</v>
      </c>
      <c r="E38" s="106">
        <v>18.97446945303</v>
      </c>
      <c r="F38" s="106">
        <v>4.8652485777</v>
      </c>
      <c r="G38" s="106">
        <v>22.86666831519</v>
      </c>
      <c r="H38" s="106">
        <v>41.35461291045</v>
      </c>
      <c r="I38" s="106">
        <v>5.35177343547</v>
      </c>
      <c r="J38" s="106">
        <v>68.60000494557</v>
      </c>
      <c r="K38" s="106">
        <v>11.19007172871</v>
      </c>
      <c r="L38" s="106">
        <v>112.38724214487</v>
      </c>
      <c r="M38" s="106">
        <v>29.67801632397</v>
      </c>
      <c r="N38" s="106">
        <v>163.95887706849</v>
      </c>
      <c r="O38" s="106">
        <v>7.29787286655</v>
      </c>
    </row>
    <row r="39" ht="15.5" spans="1:15">
      <c r="A39" s="104" t="s">
        <v>23</v>
      </c>
      <c r="B39" s="104" t="s">
        <v>40</v>
      </c>
      <c r="C39" s="104">
        <v>2017</v>
      </c>
      <c r="D39" s="105">
        <v>322.87392</v>
      </c>
      <c r="E39" s="106">
        <v>13.46048559</v>
      </c>
      <c r="F39" s="106">
        <v>4.75075962</v>
      </c>
      <c r="G39" s="106">
        <v>13.064588955</v>
      </c>
      <c r="H39" s="106">
        <v>34.443007245</v>
      </c>
      <c r="I39" s="106">
        <v>1.187689905</v>
      </c>
      <c r="J39" s="106">
        <v>13.46048559</v>
      </c>
      <c r="K39" s="106">
        <v>2.771276445</v>
      </c>
      <c r="L39" s="106">
        <v>132.625372725</v>
      </c>
      <c r="M39" s="106">
        <v>9.897415875</v>
      </c>
      <c r="N39" s="106">
        <v>165.48479343</v>
      </c>
      <c r="O39" s="106">
        <v>5.146656255</v>
      </c>
    </row>
    <row r="40" ht="15.5" spans="1:15">
      <c r="A40" s="104" t="s">
        <v>23</v>
      </c>
      <c r="B40" s="104" t="s">
        <v>40</v>
      </c>
      <c r="C40" s="104">
        <v>2016</v>
      </c>
      <c r="D40" s="105">
        <v>395.896635</v>
      </c>
      <c r="E40" s="106">
        <v>7.10322624</v>
      </c>
      <c r="F40" s="106">
        <v>3.2287392</v>
      </c>
      <c r="G40" s="106">
        <v>8.71759584</v>
      </c>
      <c r="H40" s="106">
        <v>28.41290496</v>
      </c>
      <c r="I40" s="106">
        <v>0.96862176</v>
      </c>
      <c r="J40" s="106">
        <v>11.62346112</v>
      </c>
      <c r="K40" s="106">
        <v>2.26011744</v>
      </c>
      <c r="L40" s="106">
        <v>106.5483936</v>
      </c>
      <c r="M40" s="106">
        <v>9.04046976</v>
      </c>
      <c r="N40" s="106">
        <v>142.71027264</v>
      </c>
      <c r="O40" s="106">
        <v>2.58299136</v>
      </c>
    </row>
    <row r="41" ht="15.5" spans="1:15">
      <c r="A41" s="104" t="s">
        <v>23</v>
      </c>
      <c r="B41" s="104" t="s">
        <v>40</v>
      </c>
      <c r="C41" s="104">
        <v>2015</v>
      </c>
      <c r="D41" s="105">
        <v>486.52485777</v>
      </c>
      <c r="E41" s="106">
        <v>5.71</v>
      </c>
      <c r="F41" s="106">
        <v>1.18</v>
      </c>
      <c r="G41" s="106">
        <v>0.59</v>
      </c>
      <c r="H41" s="106">
        <v>18.92</v>
      </c>
      <c r="I41" s="106">
        <v>0.033</v>
      </c>
      <c r="J41" s="106">
        <v>1.5</v>
      </c>
      <c r="K41" s="106">
        <v>0.23</v>
      </c>
      <c r="L41" s="106">
        <v>30.81</v>
      </c>
      <c r="M41" s="106">
        <v>27.37</v>
      </c>
      <c r="N41" s="106">
        <v>164.8</v>
      </c>
      <c r="O41" s="106">
        <v>3.11</v>
      </c>
    </row>
    <row r="42" ht="15.5" spans="1:15">
      <c r="A42" s="104" t="s">
        <v>24</v>
      </c>
      <c r="B42" s="104" t="s">
        <v>40</v>
      </c>
      <c r="C42" s="104">
        <v>2019</v>
      </c>
      <c r="D42" s="105">
        <v>113.11</v>
      </c>
      <c r="E42" s="106" t="s">
        <v>41</v>
      </c>
      <c r="F42" s="106" t="s">
        <v>42</v>
      </c>
      <c r="G42" s="106" t="s">
        <v>43</v>
      </c>
      <c r="H42" s="106" t="s">
        <v>44</v>
      </c>
      <c r="I42" s="106" t="s">
        <v>45</v>
      </c>
      <c r="J42" s="106" t="s">
        <v>46</v>
      </c>
      <c r="K42" s="106" t="s">
        <v>47</v>
      </c>
      <c r="L42" s="106" t="s">
        <v>48</v>
      </c>
      <c r="M42" s="106" t="s">
        <v>49</v>
      </c>
      <c r="N42" s="106" t="s">
        <v>50</v>
      </c>
      <c r="O42" s="106" t="s">
        <v>51</v>
      </c>
    </row>
    <row r="43" ht="15.5" spans="1:15">
      <c r="A43" s="104" t="s">
        <v>24</v>
      </c>
      <c r="B43" s="104" t="s">
        <v>40</v>
      </c>
      <c r="C43" s="104">
        <v>2018</v>
      </c>
      <c r="D43" s="105">
        <v>96.86</v>
      </c>
      <c r="E43" s="106">
        <v>7.28</v>
      </c>
      <c r="F43" s="106">
        <v>7.95</v>
      </c>
      <c r="G43" s="106">
        <v>10.83</v>
      </c>
      <c r="H43" s="106">
        <v>6.54</v>
      </c>
      <c r="I43" s="106">
        <v>0.8</v>
      </c>
      <c r="J43" s="106">
        <v>3.82</v>
      </c>
      <c r="K43" s="106">
        <v>0.76</v>
      </c>
      <c r="L43" s="106">
        <v>38.15</v>
      </c>
      <c r="M43" s="106">
        <v>17.43</v>
      </c>
      <c r="N43" s="106">
        <v>3.07</v>
      </c>
      <c r="O43" s="106">
        <v>0.23</v>
      </c>
    </row>
    <row r="44" ht="15.5" spans="1:15">
      <c r="A44" s="104" t="s">
        <v>24</v>
      </c>
      <c r="B44" s="104" t="s">
        <v>40</v>
      </c>
      <c r="C44" s="104">
        <v>2017</v>
      </c>
      <c r="D44" s="105">
        <v>73.12</v>
      </c>
      <c r="E44" s="106">
        <v>4.36842625448868</v>
      </c>
      <c r="F44" s="106">
        <v>5.07696533333333</v>
      </c>
      <c r="G44" s="106">
        <v>7.94692533333333</v>
      </c>
      <c r="H44" s="106">
        <v>7.520392</v>
      </c>
      <c r="I44" s="106">
        <v>0.783602666666667</v>
      </c>
      <c r="J44" s="106">
        <v>3.46466933333333</v>
      </c>
      <c r="K44" s="106">
        <v>0.727544</v>
      </c>
      <c r="L44" s="106">
        <v>30.6750586666667</v>
      </c>
      <c r="M44" s="106">
        <v>3.91313866666667</v>
      </c>
      <c r="N44" s="106">
        <v>1.00052533333333</v>
      </c>
      <c r="O44" s="106">
        <v>2.53482666666667</v>
      </c>
    </row>
    <row r="45" ht="15.5" spans="1:15">
      <c r="A45" s="104" t="s">
        <v>24</v>
      </c>
      <c r="B45" s="104" t="s">
        <v>40</v>
      </c>
      <c r="C45" s="104">
        <v>2016</v>
      </c>
      <c r="D45" s="105">
        <f>SUM(E45:O45)</f>
        <v>54.95</v>
      </c>
      <c r="E45" s="106">
        <v>3.56</v>
      </c>
      <c r="F45" s="106">
        <v>3.36</v>
      </c>
      <c r="G45" s="106">
        <v>5.77</v>
      </c>
      <c r="H45" s="106">
        <v>6.62</v>
      </c>
      <c r="I45" s="106">
        <v>0.49</v>
      </c>
      <c r="J45" s="106">
        <v>2.81</v>
      </c>
      <c r="K45" s="106">
        <v>0.6</v>
      </c>
      <c r="L45" s="106">
        <v>24.32</v>
      </c>
      <c r="M45" s="106">
        <v>4.32</v>
      </c>
      <c r="N45" s="106">
        <v>0.32</v>
      </c>
      <c r="O45" s="106">
        <v>2.78</v>
      </c>
    </row>
    <row r="46" ht="15.5" spans="1:15">
      <c r="A46" s="104" t="s">
        <v>24</v>
      </c>
      <c r="B46" s="104" t="s">
        <v>40</v>
      </c>
      <c r="C46" s="104">
        <v>2015</v>
      </c>
      <c r="D46" s="105">
        <v>34.16</v>
      </c>
      <c r="E46" s="106">
        <v>2.04082933333333</v>
      </c>
      <c r="F46" s="106">
        <v>2.37184266666667</v>
      </c>
      <c r="G46" s="106">
        <v>3.71262266666667</v>
      </c>
      <c r="H46" s="106">
        <v>3.513356</v>
      </c>
      <c r="I46" s="106">
        <v>0.366081333333333</v>
      </c>
      <c r="J46" s="106">
        <v>1.61861466666667</v>
      </c>
      <c r="K46" s="106">
        <v>0.339892</v>
      </c>
      <c r="L46" s="106">
        <v>16.49</v>
      </c>
      <c r="M46" s="106">
        <v>3.06436433333334</v>
      </c>
      <c r="N46" s="106">
        <v>0.17</v>
      </c>
      <c r="O46" s="106">
        <v>1.7</v>
      </c>
    </row>
    <row r="47" ht="15.5" spans="1:15">
      <c r="A47" s="104" t="s">
        <v>36</v>
      </c>
      <c r="B47" s="104" t="s">
        <v>40</v>
      </c>
      <c r="C47" s="104">
        <v>2019</v>
      </c>
      <c r="D47" s="105">
        <v>377.319533333333</v>
      </c>
      <c r="E47" s="106">
        <v>15.0927813333333</v>
      </c>
      <c r="F47" s="106">
        <v>4.15051486666667</v>
      </c>
      <c r="G47" s="106">
        <v>27.9216454666667</v>
      </c>
      <c r="H47" s="106">
        <v>33.958758</v>
      </c>
      <c r="I47" s="106">
        <v>3.77319533333333</v>
      </c>
      <c r="J47" s="106">
        <v>51.3154565333333</v>
      </c>
      <c r="K47" s="106">
        <v>9.43298833333333</v>
      </c>
      <c r="L47" s="106">
        <v>86.0288536</v>
      </c>
      <c r="M47" s="106">
        <v>23.7711306</v>
      </c>
      <c r="N47" s="106">
        <v>114.705138133333</v>
      </c>
      <c r="O47" s="106">
        <v>7.16907113333333</v>
      </c>
    </row>
    <row r="48" ht="15.5" spans="1:15">
      <c r="A48" s="104" t="s">
        <v>36</v>
      </c>
      <c r="B48" s="104" t="s">
        <v>40</v>
      </c>
      <c r="C48" s="104">
        <v>2018</v>
      </c>
      <c r="D48" s="105">
        <v>305.35</v>
      </c>
      <c r="E48" s="106">
        <v>11.18</v>
      </c>
      <c r="F48" s="106">
        <v>1.36</v>
      </c>
      <c r="G48" s="106">
        <v>6.28</v>
      </c>
      <c r="H48" s="106">
        <v>16.64</v>
      </c>
      <c r="I48" s="106">
        <v>1.06</v>
      </c>
      <c r="J48" s="106">
        <v>53.11</v>
      </c>
      <c r="K48" s="106">
        <v>1.17</v>
      </c>
      <c r="L48" s="106">
        <v>57.89</v>
      </c>
      <c r="M48" s="106">
        <v>11.89</v>
      </c>
      <c r="N48" s="106">
        <v>126.05</v>
      </c>
      <c r="O48" s="106">
        <v>18.71</v>
      </c>
    </row>
    <row r="49" ht="15.5" spans="1:15">
      <c r="A49" s="104" t="s">
        <v>36</v>
      </c>
      <c r="B49" s="104" t="s">
        <v>40</v>
      </c>
      <c r="C49" s="104">
        <v>2017</v>
      </c>
      <c r="D49" s="105">
        <v>221.7376</v>
      </c>
      <c r="E49" s="106">
        <v>12.57252192</v>
      </c>
      <c r="F49" s="106">
        <v>1.47825066666667</v>
      </c>
      <c r="G49" s="106">
        <v>4.434752</v>
      </c>
      <c r="H49" s="106">
        <v>9.978192</v>
      </c>
      <c r="I49" s="106">
        <v>0.6652128</v>
      </c>
      <c r="J49" s="106">
        <v>28.31589152</v>
      </c>
      <c r="K49" s="106">
        <v>7.43560085333333</v>
      </c>
      <c r="L49" s="106">
        <v>44.8649077333333</v>
      </c>
      <c r="M49" s="106">
        <v>7.38386208</v>
      </c>
      <c r="N49" s="106">
        <v>94.0536986666667</v>
      </c>
      <c r="O49" s="106">
        <v>10.55470976</v>
      </c>
    </row>
    <row r="50" ht="15.5" spans="1:15">
      <c r="A50" s="104" t="s">
        <v>36</v>
      </c>
      <c r="B50" s="104" t="s">
        <v>40</v>
      </c>
      <c r="C50" s="104">
        <v>2016</v>
      </c>
      <c r="D50" s="105">
        <v>150.2012</v>
      </c>
      <c r="E50" s="106">
        <v>11.47537168</v>
      </c>
      <c r="F50" s="106">
        <v>1.40187786666667</v>
      </c>
      <c r="G50" s="106">
        <v>2.8538228</v>
      </c>
      <c r="H50" s="106">
        <v>5.4072432</v>
      </c>
      <c r="I50" s="106">
        <v>0.4506036</v>
      </c>
      <c r="J50" s="106">
        <v>12.22637768</v>
      </c>
      <c r="K50" s="106">
        <v>9.47268901333333</v>
      </c>
      <c r="L50" s="106">
        <v>32.2431909333333</v>
      </c>
      <c r="M50" s="106">
        <v>4.14555312</v>
      </c>
      <c r="N50" s="106">
        <v>65.3875890666667</v>
      </c>
      <c r="O50" s="106">
        <v>5.13688104</v>
      </c>
    </row>
    <row r="51" ht="15.5" spans="1:15">
      <c r="A51" s="104" t="s">
        <v>36</v>
      </c>
      <c r="B51" s="104" t="s">
        <v>40</v>
      </c>
      <c r="C51" s="104">
        <v>2015</v>
      </c>
      <c r="D51" s="105">
        <v>87.54</v>
      </c>
      <c r="E51" s="106">
        <v>8.41</v>
      </c>
      <c r="F51" s="106">
        <v>1.05</v>
      </c>
      <c r="G51" s="106">
        <v>1.58</v>
      </c>
      <c r="H51" s="106">
        <v>2.36</v>
      </c>
      <c r="I51" s="106">
        <v>0.26</v>
      </c>
      <c r="J51" s="106">
        <v>3.07</v>
      </c>
      <c r="K51" s="106">
        <v>8.11</v>
      </c>
      <c r="L51" s="106">
        <v>19.87</v>
      </c>
      <c r="M51" s="106">
        <v>1.92</v>
      </c>
      <c r="N51" s="106">
        <v>39.09</v>
      </c>
      <c r="O51" s="106">
        <v>1.82</v>
      </c>
    </row>
    <row r="52" ht="15.5" spans="1:15">
      <c r="A52" s="104" t="s">
        <v>37</v>
      </c>
      <c r="B52" s="104" t="s">
        <v>40</v>
      </c>
      <c r="C52" s="104">
        <v>2019</v>
      </c>
      <c r="D52" s="105">
        <v>437.6</v>
      </c>
      <c r="E52" s="106">
        <v>17.504</v>
      </c>
      <c r="F52" s="106">
        <v>4.8136</v>
      </c>
      <c r="G52" s="106">
        <v>32.3824</v>
      </c>
      <c r="H52" s="106">
        <v>39.384</v>
      </c>
      <c r="I52" s="106">
        <v>4.376</v>
      </c>
      <c r="J52" s="106">
        <v>59.5136</v>
      </c>
      <c r="K52" s="106">
        <v>10.94</v>
      </c>
      <c r="L52" s="106">
        <v>99.7728</v>
      </c>
      <c r="M52" s="106">
        <v>27.5688</v>
      </c>
      <c r="N52" s="106">
        <v>133.0304</v>
      </c>
      <c r="O52" s="106">
        <v>8.3144</v>
      </c>
    </row>
    <row r="53" ht="15.5" spans="1:15">
      <c r="A53" s="104" t="s">
        <v>37</v>
      </c>
      <c r="B53" s="104" t="s">
        <v>40</v>
      </c>
      <c r="C53" s="104">
        <v>2018</v>
      </c>
      <c r="D53" s="105">
        <v>360.3</v>
      </c>
      <c r="E53" s="106">
        <v>14.0517</v>
      </c>
      <c r="F53" s="106">
        <v>3.603</v>
      </c>
      <c r="G53" s="106">
        <v>16.9341</v>
      </c>
      <c r="H53" s="106">
        <v>30.6255</v>
      </c>
      <c r="I53" s="106">
        <v>3.9633</v>
      </c>
      <c r="J53" s="106">
        <v>50.8023</v>
      </c>
      <c r="K53" s="106">
        <v>8.2869</v>
      </c>
      <c r="L53" s="106">
        <v>83.2293</v>
      </c>
      <c r="M53" s="106">
        <v>21.9783</v>
      </c>
      <c r="N53" s="106">
        <v>121.4211</v>
      </c>
      <c r="O53" s="106">
        <v>5.4045</v>
      </c>
    </row>
    <row r="54" ht="15.5" spans="1:15">
      <c r="A54" s="104" t="s">
        <v>37</v>
      </c>
      <c r="B54" s="104" t="s">
        <v>40</v>
      </c>
      <c r="C54" s="104">
        <v>2017</v>
      </c>
      <c r="D54" s="105">
        <v>257.36</v>
      </c>
      <c r="E54" s="106">
        <v>8.75024</v>
      </c>
      <c r="F54" s="106">
        <v>3.08832</v>
      </c>
      <c r="G54" s="106">
        <v>8.49288</v>
      </c>
      <c r="H54" s="106">
        <v>22.39032</v>
      </c>
      <c r="I54" s="106">
        <v>0.77208</v>
      </c>
      <c r="J54" s="106">
        <v>8.75024</v>
      </c>
      <c r="K54" s="106">
        <v>1.80152</v>
      </c>
      <c r="L54" s="106">
        <v>86.2156</v>
      </c>
      <c r="M54" s="106">
        <v>6.434</v>
      </c>
      <c r="N54" s="106">
        <v>107.57648</v>
      </c>
      <c r="O54" s="106">
        <v>3.34568</v>
      </c>
    </row>
    <row r="55" ht="15.5" spans="1:15">
      <c r="A55" s="104" t="s">
        <v>37</v>
      </c>
      <c r="B55" s="104" t="s">
        <v>40</v>
      </c>
      <c r="C55" s="104">
        <v>2016</v>
      </c>
      <c r="D55" s="105">
        <v>220.08</v>
      </c>
      <c r="E55" s="106">
        <v>4.84176</v>
      </c>
      <c r="F55" s="106">
        <v>2.2008</v>
      </c>
      <c r="G55" s="106">
        <v>5.94216</v>
      </c>
      <c r="H55" s="106">
        <v>19.36704</v>
      </c>
      <c r="I55" s="106">
        <v>0.66024</v>
      </c>
      <c r="J55" s="106">
        <v>7.92288</v>
      </c>
      <c r="K55" s="106">
        <v>1.54056</v>
      </c>
      <c r="L55" s="106">
        <v>72.6264</v>
      </c>
      <c r="M55" s="106">
        <v>6.16224</v>
      </c>
      <c r="N55" s="106">
        <v>97.27536</v>
      </c>
      <c r="O55" s="106">
        <v>1.76064</v>
      </c>
    </row>
    <row r="56" ht="15.5" spans="1:15">
      <c r="A56" s="104" t="s">
        <v>37</v>
      </c>
      <c r="B56" s="104" t="s">
        <v>40</v>
      </c>
      <c r="C56" s="104">
        <v>2015</v>
      </c>
      <c r="D56" s="105">
        <v>142.667624</v>
      </c>
      <c r="E56" s="106">
        <v>2.996020104</v>
      </c>
      <c r="F56" s="106">
        <v>1.42667624</v>
      </c>
      <c r="G56" s="106">
        <v>3.424022976</v>
      </c>
      <c r="H56" s="106">
        <v>11.841412792</v>
      </c>
      <c r="I56" s="106">
        <v>0.428002872</v>
      </c>
      <c r="J56" s="106">
        <v>4.99336684</v>
      </c>
      <c r="K56" s="106">
        <v>0.998673368</v>
      </c>
      <c r="L56" s="106">
        <v>40.517605216</v>
      </c>
      <c r="M56" s="106">
        <v>3.5666906</v>
      </c>
      <c r="N56" s="106">
        <v>71.619147248</v>
      </c>
      <c r="O56" s="106">
        <v>0.85600574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5"/>
  <sheetViews>
    <sheetView workbookViewId="0">
      <selection activeCell="J7" sqref="J7"/>
    </sheetView>
  </sheetViews>
  <sheetFormatPr defaultColWidth="9" defaultRowHeight="14"/>
  <cols>
    <col min="1" max="1" width="29.5583333333333" style="96" customWidth="1"/>
    <col min="2" max="5" width="11.8833333333333" style="96" customWidth="1"/>
    <col min="6" max="6" width="27.3333333333333" style="96" customWidth="1"/>
    <col min="7" max="10" width="9" style="96"/>
    <col min="11" max="11" width="37" style="96" customWidth="1"/>
    <col min="12" max="12" width="10.1083333333333" style="96" customWidth="1"/>
    <col min="13" max="15" width="9.10833333333333" style="96" customWidth="1"/>
    <col min="16" max="16" width="27.775" style="96" customWidth="1"/>
    <col min="17" max="17" width="11.2166666666667" style="96" customWidth="1"/>
    <col min="18" max="18" width="9.66666666666667" style="96" customWidth="1"/>
    <col min="19" max="20" width="9.10833333333333" style="96" customWidth="1"/>
    <col min="21" max="21" width="28.6666666666667" style="96" customWidth="1"/>
    <col min="22" max="16384" width="9" style="96"/>
  </cols>
  <sheetData>
    <row r="1" ht="33.6" customHeight="1" spans="1:25">
      <c r="A1" s="97" t="s">
        <v>52</v>
      </c>
      <c r="B1" s="97"/>
      <c r="C1" s="97"/>
      <c r="D1" s="97"/>
      <c r="E1" s="97"/>
      <c r="F1" s="97" t="s">
        <v>53</v>
      </c>
      <c r="G1" s="97"/>
      <c r="H1" s="97"/>
      <c r="I1" s="97"/>
      <c r="J1" s="97"/>
      <c r="K1" s="97" t="s">
        <v>54</v>
      </c>
      <c r="L1" s="97"/>
      <c r="M1" s="97"/>
      <c r="N1" s="97"/>
      <c r="O1" s="101"/>
      <c r="P1" s="97" t="s">
        <v>55</v>
      </c>
      <c r="Q1" s="97"/>
      <c r="R1" s="97"/>
      <c r="S1" s="97"/>
      <c r="T1" s="97"/>
      <c r="U1" s="97" t="s">
        <v>56</v>
      </c>
      <c r="V1" s="97"/>
      <c r="W1" s="97"/>
      <c r="X1" s="97"/>
      <c r="Y1" s="97"/>
    </row>
    <row r="2" ht="30.6" customHeight="1" spans="1:25">
      <c r="A2" s="97" t="s">
        <v>57</v>
      </c>
      <c r="B2" s="97" t="s">
        <v>58</v>
      </c>
      <c r="C2" s="97"/>
      <c r="D2" s="97" t="s">
        <v>59</v>
      </c>
      <c r="E2" s="97"/>
      <c r="F2" s="97" t="s">
        <v>57</v>
      </c>
      <c r="G2" s="97" t="s">
        <v>57</v>
      </c>
      <c r="H2" s="97"/>
      <c r="I2" s="97" t="s">
        <v>59</v>
      </c>
      <c r="J2" s="97"/>
      <c r="K2" s="77" t="s">
        <v>57</v>
      </c>
      <c r="L2" s="77" t="s">
        <v>58</v>
      </c>
      <c r="M2" s="77"/>
      <c r="N2" s="77" t="s">
        <v>60</v>
      </c>
      <c r="O2" s="77"/>
      <c r="P2" s="97" t="s">
        <v>57</v>
      </c>
      <c r="Q2" s="97" t="s">
        <v>58</v>
      </c>
      <c r="R2" s="97"/>
      <c r="S2" s="97"/>
      <c r="T2" s="97"/>
      <c r="U2" s="97" t="s">
        <v>57</v>
      </c>
      <c r="V2" s="97" t="s">
        <v>58</v>
      </c>
      <c r="W2" s="97"/>
      <c r="X2" s="97" t="s">
        <v>59</v>
      </c>
      <c r="Y2" s="97"/>
    </row>
    <row r="3" ht="26" spans="1:25">
      <c r="A3" s="97"/>
      <c r="B3" s="97" t="s">
        <v>2</v>
      </c>
      <c r="C3" s="97" t="s">
        <v>61</v>
      </c>
      <c r="D3" s="97" t="s">
        <v>62</v>
      </c>
      <c r="E3" s="97" t="s">
        <v>61</v>
      </c>
      <c r="F3" s="97"/>
      <c r="G3" s="97" t="s">
        <v>2</v>
      </c>
      <c r="H3" s="97" t="s">
        <v>61</v>
      </c>
      <c r="I3" s="97" t="s">
        <v>2</v>
      </c>
      <c r="J3" s="97" t="s">
        <v>61</v>
      </c>
      <c r="K3" s="77"/>
      <c r="L3" s="77" t="s">
        <v>2</v>
      </c>
      <c r="M3" s="77" t="s">
        <v>61</v>
      </c>
      <c r="N3" s="77" t="s">
        <v>2</v>
      </c>
      <c r="O3" s="77" t="s">
        <v>61</v>
      </c>
      <c r="P3" s="97"/>
      <c r="Q3" s="97" t="s">
        <v>2</v>
      </c>
      <c r="R3" s="97" t="s">
        <v>61</v>
      </c>
      <c r="S3" s="97" t="s">
        <v>2</v>
      </c>
      <c r="T3" s="97" t="s">
        <v>61</v>
      </c>
      <c r="U3" s="97"/>
      <c r="V3" s="97" t="s">
        <v>2</v>
      </c>
      <c r="W3" s="97" t="s">
        <v>61</v>
      </c>
      <c r="X3" s="97" t="s">
        <v>2</v>
      </c>
      <c r="Y3" s="97" t="s">
        <v>61</v>
      </c>
    </row>
    <row r="4" spans="1:25">
      <c r="A4" s="77" t="s">
        <v>63</v>
      </c>
      <c r="B4" s="98">
        <v>1780.88</v>
      </c>
      <c r="C4" s="98">
        <v>558.96</v>
      </c>
      <c r="D4" s="98">
        <v>100</v>
      </c>
      <c r="E4" s="98">
        <v>100</v>
      </c>
      <c r="F4" s="77" t="s">
        <v>63</v>
      </c>
      <c r="G4" s="98">
        <v>1496.11</v>
      </c>
      <c r="H4" s="98">
        <v>556.9</v>
      </c>
      <c r="I4" s="98">
        <v>100</v>
      </c>
      <c r="J4" s="98">
        <v>100</v>
      </c>
      <c r="K4" s="77" t="s">
        <v>63</v>
      </c>
      <c r="L4" s="84">
        <v>1266.93</v>
      </c>
      <c r="M4" s="84">
        <v>470.26</v>
      </c>
      <c r="N4" s="84">
        <v>100</v>
      </c>
      <c r="O4" s="84">
        <v>100</v>
      </c>
      <c r="P4" s="77" t="s">
        <v>63</v>
      </c>
      <c r="Q4" s="98">
        <v>1045.87</v>
      </c>
      <c r="R4" s="98">
        <v>421.27</v>
      </c>
      <c r="S4" s="98">
        <v>100</v>
      </c>
      <c r="T4" s="98">
        <v>100</v>
      </c>
      <c r="U4" s="77" t="s">
        <v>63</v>
      </c>
      <c r="V4" s="98">
        <v>910.12</v>
      </c>
      <c r="W4" s="98">
        <v>351.22</v>
      </c>
      <c r="X4" s="98">
        <v>100</v>
      </c>
      <c r="Y4" s="98">
        <v>100</v>
      </c>
    </row>
    <row r="5" spans="1:25">
      <c r="A5" s="97" t="s">
        <v>5</v>
      </c>
      <c r="B5" s="97">
        <v>38.97</v>
      </c>
      <c r="C5" s="97">
        <v>16.83</v>
      </c>
      <c r="D5" s="97">
        <v>2.2</v>
      </c>
      <c r="E5" s="97">
        <v>3</v>
      </c>
      <c r="F5" s="97" t="s">
        <v>5</v>
      </c>
      <c r="G5" s="97">
        <v>43.05</v>
      </c>
      <c r="H5" s="97">
        <v>22.08</v>
      </c>
      <c r="I5" s="97">
        <v>2.9</v>
      </c>
      <c r="J5" s="97">
        <v>4</v>
      </c>
      <c r="K5" s="77" t="s">
        <v>5</v>
      </c>
      <c r="L5" s="77">
        <v>46.23</v>
      </c>
      <c r="M5" s="77">
        <v>20.26</v>
      </c>
      <c r="N5" s="77">
        <v>3.6</v>
      </c>
      <c r="O5" s="77">
        <v>4.3</v>
      </c>
      <c r="P5" s="97" t="s">
        <v>5</v>
      </c>
      <c r="Q5" s="97">
        <v>31.37</v>
      </c>
      <c r="R5" s="97">
        <v>18.02</v>
      </c>
      <c r="S5" s="97">
        <v>3</v>
      </c>
      <c r="T5" s="97">
        <v>4.3</v>
      </c>
      <c r="U5" s="97" t="s">
        <v>5</v>
      </c>
      <c r="V5" s="97">
        <v>26.26</v>
      </c>
      <c r="W5" s="97">
        <v>17.96</v>
      </c>
      <c r="X5" s="97">
        <v>2.9</v>
      </c>
      <c r="Y5" s="97">
        <v>5.1</v>
      </c>
    </row>
    <row r="6" ht="26" spans="1:25">
      <c r="A6" s="97" t="s">
        <v>6</v>
      </c>
      <c r="B6" s="97">
        <v>44.67</v>
      </c>
      <c r="C6" s="97">
        <v>31.87</v>
      </c>
      <c r="D6" s="97">
        <v>2.5</v>
      </c>
      <c r="E6" s="97">
        <v>5.7</v>
      </c>
      <c r="F6" s="97" t="s">
        <v>6</v>
      </c>
      <c r="G6" s="97">
        <v>65.71</v>
      </c>
      <c r="H6" s="97">
        <v>46.7</v>
      </c>
      <c r="I6" s="97">
        <v>4.4</v>
      </c>
      <c r="J6" s="97">
        <v>8.4</v>
      </c>
      <c r="K6" s="77" t="s">
        <v>6</v>
      </c>
      <c r="L6" s="77">
        <v>56.93</v>
      </c>
      <c r="M6" s="77">
        <v>32.96</v>
      </c>
      <c r="N6" s="77">
        <v>4.5</v>
      </c>
      <c r="O6" s="77">
        <v>7</v>
      </c>
      <c r="P6" s="97" t="s">
        <v>6</v>
      </c>
      <c r="Q6" s="97">
        <v>35.71</v>
      </c>
      <c r="R6" s="97">
        <v>23.68</v>
      </c>
      <c r="S6" s="97">
        <v>3.4</v>
      </c>
      <c r="T6" s="97">
        <v>5.6</v>
      </c>
      <c r="U6" s="97" t="s">
        <v>6</v>
      </c>
      <c r="V6" s="97">
        <v>23.35</v>
      </c>
      <c r="W6" s="97">
        <v>14.95</v>
      </c>
      <c r="X6" s="97">
        <v>2.6</v>
      </c>
      <c r="Y6" s="97">
        <v>4.3</v>
      </c>
    </row>
    <row r="7" spans="1:25">
      <c r="A7" s="97" t="s">
        <v>7</v>
      </c>
      <c r="B7" s="97">
        <v>145.62</v>
      </c>
      <c r="C7" s="97">
        <v>57.65</v>
      </c>
      <c r="D7" s="97">
        <v>8.2</v>
      </c>
      <c r="E7" s="97">
        <v>10.3</v>
      </c>
      <c r="F7" s="97" t="s">
        <v>7</v>
      </c>
      <c r="G7" s="97">
        <v>69.02</v>
      </c>
      <c r="H7" s="97">
        <v>29.39</v>
      </c>
      <c r="I7" s="97">
        <v>4.6</v>
      </c>
      <c r="J7" s="97">
        <v>5.3</v>
      </c>
      <c r="K7" s="77" t="s">
        <v>7</v>
      </c>
      <c r="L7" s="77">
        <v>54</v>
      </c>
      <c r="M7" s="77">
        <v>31.27</v>
      </c>
      <c r="N7" s="77">
        <v>4.3</v>
      </c>
      <c r="O7" s="77">
        <v>6.7</v>
      </c>
      <c r="P7" s="97" t="s">
        <v>7</v>
      </c>
      <c r="Q7" s="97">
        <v>45.66</v>
      </c>
      <c r="R7" s="97">
        <v>30.27</v>
      </c>
      <c r="S7" s="97">
        <v>4.4</v>
      </c>
      <c r="T7" s="97">
        <v>7.2</v>
      </c>
      <c r="U7" s="97" t="s">
        <v>7</v>
      </c>
      <c r="V7" s="97">
        <v>40.38</v>
      </c>
      <c r="W7" s="97">
        <v>25.84</v>
      </c>
      <c r="X7" s="97">
        <v>4.4</v>
      </c>
      <c r="Y7" s="86">
        <v>7.4</v>
      </c>
    </row>
    <row r="8" spans="1:25">
      <c r="A8" s="97" t="s">
        <v>8</v>
      </c>
      <c r="B8" s="97">
        <v>18.48</v>
      </c>
      <c r="C8" s="97">
        <v>4.8</v>
      </c>
      <c r="D8" s="97">
        <v>1</v>
      </c>
      <c r="E8" s="97">
        <v>0.9</v>
      </c>
      <c r="F8" s="97" t="s">
        <v>8</v>
      </c>
      <c r="G8" s="97">
        <v>21.18</v>
      </c>
      <c r="H8" s="97">
        <v>10.67</v>
      </c>
      <c r="I8" s="97">
        <v>1.4</v>
      </c>
      <c r="J8" s="97">
        <v>1.9</v>
      </c>
      <c r="K8" s="77" t="s">
        <v>64</v>
      </c>
      <c r="L8" s="77">
        <v>19.76</v>
      </c>
      <c r="M8" s="77">
        <v>13.53</v>
      </c>
      <c r="N8" s="77">
        <v>1.6</v>
      </c>
      <c r="O8" s="77">
        <v>2.9</v>
      </c>
      <c r="P8" s="97" t="s">
        <v>64</v>
      </c>
      <c r="Q8" s="97">
        <v>18.24</v>
      </c>
      <c r="R8" s="97">
        <v>12.55</v>
      </c>
      <c r="S8" s="97">
        <v>1.7</v>
      </c>
      <c r="T8" s="97">
        <v>3</v>
      </c>
      <c r="U8" s="97" t="s">
        <v>64</v>
      </c>
      <c r="V8" s="97">
        <v>15.59</v>
      </c>
      <c r="W8" s="97">
        <v>11.62</v>
      </c>
      <c r="X8" s="97">
        <v>1.7</v>
      </c>
      <c r="Y8" s="86">
        <v>3.3</v>
      </c>
    </row>
    <row r="9" ht="39" spans="1:25">
      <c r="A9" s="97" t="s">
        <v>9</v>
      </c>
      <c r="B9" s="97">
        <v>36.18</v>
      </c>
      <c r="C9" s="97">
        <v>5.27</v>
      </c>
      <c r="D9" s="97">
        <v>2</v>
      </c>
      <c r="E9" s="97">
        <v>0.9</v>
      </c>
      <c r="F9" s="97" t="s">
        <v>9</v>
      </c>
      <c r="G9" s="97">
        <v>7.15</v>
      </c>
      <c r="H9" s="97">
        <v>2.95</v>
      </c>
      <c r="I9" s="97">
        <v>0.5</v>
      </c>
      <c r="J9" s="97">
        <v>0.5</v>
      </c>
      <c r="K9" s="77" t="s">
        <v>65</v>
      </c>
      <c r="L9" s="77">
        <v>11.93</v>
      </c>
      <c r="M9" s="77">
        <v>2.49</v>
      </c>
      <c r="N9" s="77">
        <v>0.9</v>
      </c>
      <c r="O9" s="77">
        <v>0.5</v>
      </c>
      <c r="P9" s="97" t="s">
        <v>65</v>
      </c>
      <c r="Q9" s="97">
        <v>8.82</v>
      </c>
      <c r="R9" s="97">
        <v>1.87</v>
      </c>
      <c r="S9" s="97">
        <v>0.8</v>
      </c>
      <c r="T9" s="97">
        <v>0.4</v>
      </c>
      <c r="U9" s="97" t="s">
        <v>65</v>
      </c>
      <c r="V9" s="97">
        <v>6.81</v>
      </c>
      <c r="W9" s="97">
        <v>1.42</v>
      </c>
      <c r="X9" s="97">
        <v>0.8</v>
      </c>
      <c r="Y9" s="86">
        <v>0.4</v>
      </c>
    </row>
    <row r="10" spans="1:25">
      <c r="A10" s="97" t="s">
        <v>10</v>
      </c>
      <c r="B10" s="97">
        <v>21.55</v>
      </c>
      <c r="C10" s="97">
        <v>10.53</v>
      </c>
      <c r="D10" s="97">
        <v>1.2</v>
      </c>
      <c r="E10" s="97">
        <v>1.9</v>
      </c>
      <c r="F10" s="97" t="s">
        <v>10</v>
      </c>
      <c r="G10" s="97">
        <v>27.54</v>
      </c>
      <c r="H10" s="97">
        <v>17.55</v>
      </c>
      <c r="I10" s="97">
        <v>1.8</v>
      </c>
      <c r="J10" s="97">
        <v>3.2</v>
      </c>
      <c r="K10" s="77" t="s">
        <v>66</v>
      </c>
      <c r="L10" s="77">
        <v>19.96</v>
      </c>
      <c r="M10" s="77">
        <v>13.96</v>
      </c>
      <c r="N10" s="77">
        <v>1.6</v>
      </c>
      <c r="O10" s="77">
        <v>3</v>
      </c>
      <c r="P10" s="97" t="s">
        <v>66</v>
      </c>
      <c r="Q10" s="97">
        <v>17.26</v>
      </c>
      <c r="R10" s="97">
        <v>12.58</v>
      </c>
      <c r="S10" s="97">
        <v>1.7</v>
      </c>
      <c r="T10" s="97">
        <v>3</v>
      </c>
      <c r="U10" s="97" t="s">
        <v>66</v>
      </c>
      <c r="V10" s="97">
        <v>12.49</v>
      </c>
      <c r="W10" s="97">
        <v>10</v>
      </c>
      <c r="X10" s="97">
        <v>1.4</v>
      </c>
      <c r="Y10" s="86">
        <v>2.8</v>
      </c>
    </row>
    <row r="11" spans="1:25">
      <c r="A11" s="97" t="s">
        <v>11</v>
      </c>
      <c r="B11" s="97">
        <v>130.66</v>
      </c>
      <c r="C11" s="97">
        <v>49.5</v>
      </c>
      <c r="D11" s="97">
        <v>7.3</v>
      </c>
      <c r="E11" s="97">
        <v>8.9</v>
      </c>
      <c r="F11" s="97" t="s">
        <v>11</v>
      </c>
      <c r="G11" s="97">
        <v>130.52</v>
      </c>
      <c r="H11" s="97">
        <v>56.01</v>
      </c>
      <c r="I11" s="97">
        <v>8.7</v>
      </c>
      <c r="J11" s="97">
        <v>10.1</v>
      </c>
      <c r="K11" s="77" t="s">
        <v>11</v>
      </c>
      <c r="L11" s="77">
        <v>86.51</v>
      </c>
      <c r="M11" s="77">
        <v>44.9</v>
      </c>
      <c r="N11" s="77">
        <v>6.8</v>
      </c>
      <c r="O11" s="77">
        <v>9.5</v>
      </c>
      <c r="P11" s="97" t="s">
        <v>11</v>
      </c>
      <c r="Q11" s="97">
        <v>60.48</v>
      </c>
      <c r="R11" s="97">
        <v>36.77</v>
      </c>
      <c r="S11" s="97">
        <v>5.8</v>
      </c>
      <c r="T11" s="97">
        <v>8.7</v>
      </c>
      <c r="U11" s="97" t="s">
        <v>11</v>
      </c>
      <c r="V11" s="97">
        <v>31.1</v>
      </c>
      <c r="W11" s="97">
        <v>17.49</v>
      </c>
      <c r="X11" s="97">
        <v>3.4</v>
      </c>
      <c r="Y11" s="86">
        <v>5</v>
      </c>
    </row>
    <row r="12" spans="1:25">
      <c r="A12" s="97" t="s">
        <v>12</v>
      </c>
      <c r="B12" s="97">
        <v>299.97</v>
      </c>
      <c r="C12" s="97">
        <v>29.85</v>
      </c>
      <c r="D12" s="97">
        <v>16.8</v>
      </c>
      <c r="E12" s="97">
        <v>5.3</v>
      </c>
      <c r="F12" s="97" t="s">
        <v>12</v>
      </c>
      <c r="G12" s="97">
        <v>180.84</v>
      </c>
      <c r="H12" s="97">
        <v>20.88</v>
      </c>
      <c r="I12" s="97">
        <v>12.1</v>
      </c>
      <c r="J12" s="97">
        <v>3.7</v>
      </c>
      <c r="K12" s="77" t="s">
        <v>67</v>
      </c>
      <c r="L12" s="77">
        <v>72.76</v>
      </c>
      <c r="M12" s="77">
        <v>14.64</v>
      </c>
      <c r="N12" s="77">
        <v>5.7</v>
      </c>
      <c r="O12" s="77">
        <v>3.1</v>
      </c>
      <c r="P12" s="97" t="s">
        <v>67</v>
      </c>
      <c r="Q12" s="97">
        <v>59.89</v>
      </c>
      <c r="R12" s="97">
        <v>10.52</v>
      </c>
      <c r="S12" s="97">
        <v>5.7</v>
      </c>
      <c r="T12" s="97">
        <v>2.5</v>
      </c>
      <c r="U12" s="97" t="s">
        <v>67</v>
      </c>
      <c r="V12" s="97">
        <v>41.81</v>
      </c>
      <c r="W12" s="97">
        <v>6.75</v>
      </c>
      <c r="X12" s="97">
        <v>4.6</v>
      </c>
      <c r="Y12" s="86">
        <v>1.9</v>
      </c>
    </row>
    <row r="13" ht="26" spans="1:25">
      <c r="A13" s="97" t="s">
        <v>13</v>
      </c>
      <c r="B13" s="97">
        <v>336.25</v>
      </c>
      <c r="C13" s="97">
        <v>69.75</v>
      </c>
      <c r="D13" s="97">
        <v>18.9</v>
      </c>
      <c r="E13" s="97">
        <v>12.5</v>
      </c>
      <c r="F13" s="97" t="s">
        <v>13</v>
      </c>
      <c r="G13" s="97">
        <v>351.81</v>
      </c>
      <c r="H13" s="97">
        <v>69.35</v>
      </c>
      <c r="I13" s="97">
        <v>23.5</v>
      </c>
      <c r="J13" s="97">
        <v>12.5</v>
      </c>
      <c r="K13" s="77" t="s">
        <v>13</v>
      </c>
      <c r="L13" s="77">
        <v>412.45</v>
      </c>
      <c r="M13" s="77">
        <v>79.77</v>
      </c>
      <c r="N13" s="77">
        <v>32.6</v>
      </c>
      <c r="O13" s="77">
        <v>17</v>
      </c>
      <c r="P13" s="97" t="s">
        <v>13</v>
      </c>
      <c r="Q13" s="97">
        <v>350.47</v>
      </c>
      <c r="R13" s="97">
        <v>72.16</v>
      </c>
      <c r="S13" s="97">
        <v>33.5</v>
      </c>
      <c r="T13" s="97">
        <v>17.1</v>
      </c>
      <c r="U13" s="97" t="s">
        <v>13</v>
      </c>
      <c r="V13" s="97">
        <v>346.06</v>
      </c>
      <c r="W13" s="97">
        <v>71.25</v>
      </c>
      <c r="X13" s="97">
        <v>38</v>
      </c>
      <c r="Y13" s="86">
        <v>20.3</v>
      </c>
    </row>
    <row r="14" ht="26" spans="1:25">
      <c r="A14" s="97" t="s">
        <v>14</v>
      </c>
      <c r="B14" s="97">
        <v>678.56</v>
      </c>
      <c r="C14" s="97">
        <v>279.17</v>
      </c>
      <c r="D14" s="97">
        <v>38.1</v>
      </c>
      <c r="E14" s="97">
        <v>49.9</v>
      </c>
      <c r="F14" s="97" t="s">
        <v>14</v>
      </c>
      <c r="G14" s="97">
        <v>589.75</v>
      </c>
      <c r="H14" s="97">
        <v>279.7</v>
      </c>
      <c r="I14" s="97">
        <v>39.4</v>
      </c>
      <c r="J14" s="97">
        <v>50.2</v>
      </c>
      <c r="K14" s="77" t="s">
        <v>68</v>
      </c>
      <c r="L14" s="77">
        <v>461.37</v>
      </c>
      <c r="M14" s="77">
        <v>210.22</v>
      </c>
      <c r="N14" s="77">
        <v>36.4</v>
      </c>
      <c r="O14" s="77">
        <v>44.7</v>
      </c>
      <c r="P14" s="97" t="s">
        <v>68</v>
      </c>
      <c r="Q14" s="97">
        <v>397.93</v>
      </c>
      <c r="R14" s="97">
        <v>197.84</v>
      </c>
      <c r="S14" s="97">
        <v>38</v>
      </c>
      <c r="T14" s="97">
        <v>47</v>
      </c>
      <c r="U14" s="97" t="s">
        <v>68</v>
      </c>
      <c r="V14" s="97">
        <v>350.77</v>
      </c>
      <c r="W14" s="97">
        <v>170.06</v>
      </c>
      <c r="X14" s="97">
        <v>38.5</v>
      </c>
      <c r="Y14" s="86">
        <v>48.4</v>
      </c>
    </row>
    <row r="15" ht="26" spans="1:25">
      <c r="A15" s="97" t="s">
        <v>15</v>
      </c>
      <c r="B15" s="97">
        <v>29.97</v>
      </c>
      <c r="C15" s="97">
        <v>3.72</v>
      </c>
      <c r="D15" s="97">
        <v>1.7</v>
      </c>
      <c r="E15" s="97">
        <v>0.7</v>
      </c>
      <c r="F15" s="97" t="s">
        <v>15</v>
      </c>
      <c r="G15" s="97">
        <v>9.53</v>
      </c>
      <c r="H15" s="97">
        <v>1.62</v>
      </c>
      <c r="I15" s="97">
        <v>0.6</v>
      </c>
      <c r="J15" s="97">
        <v>0.3</v>
      </c>
      <c r="K15" s="77" t="s">
        <v>15</v>
      </c>
      <c r="L15" s="77">
        <v>25.03</v>
      </c>
      <c r="M15" s="77">
        <v>6.26</v>
      </c>
      <c r="N15" s="77">
        <v>2</v>
      </c>
      <c r="O15" s="77">
        <v>1.3</v>
      </c>
      <c r="P15" s="97" t="s">
        <v>15</v>
      </c>
      <c r="Q15" s="97">
        <v>20.04</v>
      </c>
      <c r="R15" s="97">
        <v>5.01</v>
      </c>
      <c r="S15" s="97">
        <v>1.9</v>
      </c>
      <c r="T15" s="97">
        <v>1.2</v>
      </c>
      <c r="U15" s="97" t="s">
        <v>15</v>
      </c>
      <c r="V15" s="97">
        <v>15.51</v>
      </c>
      <c r="W15" s="97">
        <v>3.88</v>
      </c>
      <c r="X15" s="97">
        <v>1.7</v>
      </c>
      <c r="Y15" s="86">
        <v>1.1</v>
      </c>
    </row>
    <row r="17" ht="16.25" spans="1:6">
      <c r="A17" s="99"/>
      <c r="B17" s="100"/>
      <c r="C17" s="100"/>
      <c r="D17" s="100"/>
      <c r="E17" s="100"/>
      <c r="F17" s="100"/>
    </row>
    <row r="18" ht="16.25" spans="1:6">
      <c r="A18" s="99"/>
      <c r="B18" s="100"/>
      <c r="C18" s="100"/>
      <c r="D18" s="100"/>
      <c r="E18" s="100"/>
      <c r="F18" s="100"/>
    </row>
    <row r="19" ht="16.25" spans="1:6">
      <c r="A19" s="99"/>
      <c r="B19" s="100"/>
      <c r="C19" s="100"/>
      <c r="D19" s="100"/>
      <c r="E19" s="100"/>
      <c r="F19" s="100"/>
    </row>
    <row r="20" ht="16.25" spans="1:6">
      <c r="A20" s="99"/>
      <c r="B20" s="100"/>
      <c r="C20" s="100"/>
      <c r="D20" s="100"/>
      <c r="E20" s="100"/>
      <c r="F20" s="100"/>
    </row>
    <row r="21" ht="16.25" spans="1:6">
      <c r="A21" s="99"/>
      <c r="B21" s="100"/>
      <c r="C21" s="100"/>
      <c r="D21" s="100"/>
      <c r="E21" s="100"/>
      <c r="F21" s="100"/>
    </row>
    <row r="22" ht="16.25" spans="1:6">
      <c r="A22" s="99"/>
      <c r="B22" s="100"/>
      <c r="C22" s="100"/>
      <c r="D22" s="100"/>
      <c r="E22" s="100"/>
      <c r="F22" s="100"/>
    </row>
    <row r="23" ht="16.25" spans="1:6">
      <c r="A23" s="99"/>
      <c r="B23" s="100"/>
      <c r="C23" s="100"/>
      <c r="D23" s="100"/>
      <c r="E23" s="100"/>
      <c r="F23" s="100"/>
    </row>
    <row r="24" ht="16.25" spans="1:6">
      <c r="A24" s="99"/>
      <c r="B24" s="100"/>
      <c r="C24" s="100"/>
      <c r="D24" s="100"/>
      <c r="E24" s="100"/>
      <c r="F24" s="100"/>
    </row>
    <row r="25" ht="16.25" spans="1:6">
      <c r="A25" s="99"/>
      <c r="B25" s="100"/>
      <c r="C25" s="100"/>
      <c r="D25" s="100"/>
      <c r="E25" s="100"/>
      <c r="F25" s="100"/>
    </row>
  </sheetData>
  <mergeCells count="20">
    <mergeCell ref="A1:E1"/>
    <mergeCell ref="F1:J1"/>
    <mergeCell ref="K1:O1"/>
    <mergeCell ref="P1:T1"/>
    <mergeCell ref="U1:Y1"/>
    <mergeCell ref="B2:C2"/>
    <mergeCell ref="D2:E2"/>
    <mergeCell ref="G2:H2"/>
    <mergeCell ref="I2:J2"/>
    <mergeCell ref="L2:M2"/>
    <mergeCell ref="N2:O2"/>
    <mergeCell ref="Q2:R2"/>
    <mergeCell ref="S2:T2"/>
    <mergeCell ref="V2:W2"/>
    <mergeCell ref="X2:Y2"/>
    <mergeCell ref="A2:A3"/>
    <mergeCell ref="F2:F3"/>
    <mergeCell ref="K2:K3"/>
    <mergeCell ref="P2:P3"/>
    <mergeCell ref="U2:U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5"/>
  <sheetViews>
    <sheetView workbookViewId="0">
      <selection activeCell="D20" sqref="D20"/>
    </sheetView>
  </sheetViews>
  <sheetFormatPr defaultColWidth="9" defaultRowHeight="11.5"/>
  <cols>
    <col min="1" max="1" width="17.6666666666667" style="30" customWidth="1"/>
    <col min="2" max="2" width="23.775" style="30" customWidth="1"/>
    <col min="3" max="3" width="15.5583333333333" style="30" customWidth="1"/>
    <col min="4" max="4" width="10.4416666666667" style="30" customWidth="1"/>
    <col min="5" max="6" width="12.775" style="30" customWidth="1"/>
    <col min="7" max="7" width="15.8833333333333" style="30" customWidth="1"/>
    <col min="8" max="8" width="21.2166666666667" style="30" customWidth="1"/>
    <col min="9" max="10" width="11.6666666666667" style="30"/>
    <col min="11" max="13" width="9" style="30"/>
    <col min="14" max="14" width="26.3333333333333" style="30" customWidth="1"/>
    <col min="15" max="15" width="8.88333333333333" style="30" customWidth="1"/>
    <col min="16" max="16" width="11.6666666666667" style="30"/>
    <col min="17" max="19" width="9" style="30"/>
    <col min="20" max="20" width="24.2166666666667" style="30" customWidth="1"/>
    <col min="21" max="22" width="11.6666666666667" style="30"/>
    <col min="23" max="25" width="9" style="30"/>
    <col min="26" max="26" width="26.6666666666667" style="30" customWidth="1"/>
    <col min="27" max="27" width="9.88333333333333" style="30" customWidth="1"/>
    <col min="28" max="16384" width="9" style="30"/>
  </cols>
  <sheetData>
    <row r="1" s="30" customFormat="1" spans="1:30">
      <c r="A1" s="90" t="s">
        <v>69</v>
      </c>
      <c r="B1" s="90"/>
      <c r="C1" s="90"/>
      <c r="D1" s="90"/>
      <c r="E1" s="90"/>
      <c r="F1" s="90"/>
      <c r="G1" s="90" t="s">
        <v>70</v>
      </c>
      <c r="H1" s="90"/>
      <c r="I1" s="90"/>
      <c r="J1" s="90"/>
      <c r="K1" s="90"/>
      <c r="L1" s="90"/>
      <c r="M1" s="90" t="s">
        <v>71</v>
      </c>
      <c r="N1" s="90"/>
      <c r="O1" s="90"/>
      <c r="P1" s="90"/>
      <c r="Q1" s="90"/>
      <c r="R1" s="90"/>
      <c r="S1" s="90" t="s">
        <v>72</v>
      </c>
      <c r="T1" s="90"/>
      <c r="U1" s="90"/>
      <c r="V1" s="90"/>
      <c r="W1" s="90"/>
      <c r="X1" s="90"/>
      <c r="Y1" s="90" t="s">
        <v>73</v>
      </c>
      <c r="Z1" s="90"/>
      <c r="AA1" s="90"/>
      <c r="AB1" s="90"/>
      <c r="AC1" s="90"/>
      <c r="AD1" s="90"/>
    </row>
    <row r="2" spans="1:30">
      <c r="A2" s="91" t="s">
        <v>57</v>
      </c>
      <c r="B2" s="91"/>
      <c r="C2" s="31" t="s">
        <v>58</v>
      </c>
      <c r="D2" s="31"/>
      <c r="E2" s="91" t="s">
        <v>74</v>
      </c>
      <c r="F2" s="91"/>
      <c r="G2" s="91" t="s">
        <v>57</v>
      </c>
      <c r="H2" s="91"/>
      <c r="I2" s="31" t="s">
        <v>58</v>
      </c>
      <c r="J2" s="31"/>
      <c r="K2" s="91" t="s">
        <v>74</v>
      </c>
      <c r="L2" s="91"/>
      <c r="M2" s="91" t="s">
        <v>57</v>
      </c>
      <c r="N2" s="91"/>
      <c r="O2" s="31" t="s">
        <v>58</v>
      </c>
      <c r="P2" s="31"/>
      <c r="Q2" s="91" t="s">
        <v>74</v>
      </c>
      <c r="R2" s="91"/>
      <c r="S2" s="91" t="s">
        <v>57</v>
      </c>
      <c r="T2" s="91"/>
      <c r="U2" s="91" t="s">
        <v>58</v>
      </c>
      <c r="V2" s="91"/>
      <c r="W2" s="91" t="s">
        <v>74</v>
      </c>
      <c r="X2" s="91"/>
      <c r="Y2" s="91" t="s">
        <v>57</v>
      </c>
      <c r="Z2" s="91"/>
      <c r="AA2" s="91" t="s">
        <v>58</v>
      </c>
      <c r="AB2" s="91"/>
      <c r="AC2" s="91" t="s">
        <v>74</v>
      </c>
      <c r="AD2" s="91"/>
    </row>
    <row r="3" ht="23" spans="1:30">
      <c r="A3" s="91"/>
      <c r="B3" s="91"/>
      <c r="C3" s="31" t="s">
        <v>61</v>
      </c>
      <c r="D3" s="31" t="s">
        <v>62</v>
      </c>
      <c r="E3" s="31" t="s">
        <v>2</v>
      </c>
      <c r="F3" s="31" t="s">
        <v>61</v>
      </c>
      <c r="G3" s="91"/>
      <c r="H3" s="91"/>
      <c r="I3" s="31" t="s">
        <v>2</v>
      </c>
      <c r="J3" s="31" t="s">
        <v>61</v>
      </c>
      <c r="K3" s="31" t="s">
        <v>2</v>
      </c>
      <c r="L3" s="31" t="s">
        <v>61</v>
      </c>
      <c r="M3" s="91"/>
      <c r="N3" s="91"/>
      <c r="O3" s="31" t="s">
        <v>2</v>
      </c>
      <c r="P3" s="31" t="s">
        <v>61</v>
      </c>
      <c r="Q3" s="31" t="s">
        <v>2</v>
      </c>
      <c r="R3" s="31" t="s">
        <v>61</v>
      </c>
      <c r="S3" s="91"/>
      <c r="T3" s="91"/>
      <c r="U3" s="91" t="s">
        <v>2</v>
      </c>
      <c r="V3" s="91" t="s">
        <v>61</v>
      </c>
      <c r="W3" s="91" t="s">
        <v>2</v>
      </c>
      <c r="X3" s="91" t="s">
        <v>61</v>
      </c>
      <c r="Y3" s="91"/>
      <c r="Z3" s="91"/>
      <c r="AA3" s="91" t="s">
        <v>2</v>
      </c>
      <c r="AB3" s="91" t="s">
        <v>61</v>
      </c>
      <c r="AC3" s="91" t="s">
        <v>2</v>
      </c>
      <c r="AD3" s="91" t="s">
        <v>61</v>
      </c>
    </row>
    <row r="4" spans="1:30">
      <c r="A4" s="92" t="s">
        <v>75</v>
      </c>
      <c r="B4" s="92"/>
      <c r="C4" s="91">
        <v>2541.743516715</v>
      </c>
      <c r="D4" s="91">
        <v>1133.841</v>
      </c>
      <c r="E4" s="91">
        <v>100</v>
      </c>
      <c r="F4" s="91">
        <v>100</v>
      </c>
      <c r="G4" s="92" t="s">
        <v>75</v>
      </c>
      <c r="H4" s="92"/>
      <c r="I4" s="91">
        <v>2466.55</v>
      </c>
      <c r="J4" s="91">
        <v>968.58</v>
      </c>
      <c r="K4" s="91">
        <v>100</v>
      </c>
      <c r="L4" s="91">
        <v>100</v>
      </c>
      <c r="M4" s="92" t="s">
        <v>75</v>
      </c>
      <c r="N4" s="92"/>
      <c r="O4" s="92">
        <v>2348.01</v>
      </c>
      <c r="P4" s="92">
        <v>770.41</v>
      </c>
      <c r="Q4" s="92">
        <v>100</v>
      </c>
      <c r="R4" s="92">
        <v>100</v>
      </c>
      <c r="S4" s="92" t="s">
        <v>75</v>
      </c>
      <c r="T4" s="92"/>
      <c r="U4" s="95">
        <v>2292.18</v>
      </c>
      <c r="V4" s="95">
        <v>704.08</v>
      </c>
      <c r="W4" s="95">
        <v>100</v>
      </c>
      <c r="X4" s="95">
        <v>100</v>
      </c>
      <c r="Y4" s="92" t="s">
        <v>75</v>
      </c>
      <c r="Z4" s="92"/>
      <c r="AA4" s="95">
        <v>1980.79</v>
      </c>
      <c r="AB4" s="95">
        <v>606.74</v>
      </c>
      <c r="AC4" s="95">
        <v>100</v>
      </c>
      <c r="AD4" s="95">
        <v>100</v>
      </c>
    </row>
    <row r="5" spans="1:30">
      <c r="A5" s="93" t="s">
        <v>5</v>
      </c>
      <c r="B5" s="94"/>
      <c r="C5" s="92">
        <v>51.4703062134788</v>
      </c>
      <c r="D5" s="92">
        <v>34.01523</v>
      </c>
      <c r="E5" s="92">
        <v>2.025</v>
      </c>
      <c r="F5" s="92">
        <v>3</v>
      </c>
      <c r="G5" s="92" t="s">
        <v>5</v>
      </c>
      <c r="H5" s="92"/>
      <c r="I5" s="92">
        <v>43.1</v>
      </c>
      <c r="J5" s="92">
        <v>18.46</v>
      </c>
      <c r="K5" s="92">
        <v>1.7</v>
      </c>
      <c r="L5" s="92">
        <v>1.9</v>
      </c>
      <c r="M5" s="92" t="s">
        <v>5</v>
      </c>
      <c r="N5" s="92"/>
      <c r="O5" s="92">
        <v>55.52</v>
      </c>
      <c r="P5" s="92">
        <v>27.31</v>
      </c>
      <c r="Q5" s="92">
        <v>2.4</v>
      </c>
      <c r="R5" s="92">
        <v>3.5</v>
      </c>
      <c r="S5" s="92" t="s">
        <v>5</v>
      </c>
      <c r="T5" s="92"/>
      <c r="U5" s="95">
        <v>47.58</v>
      </c>
      <c r="V5" s="95">
        <v>23.85</v>
      </c>
      <c r="W5" s="95">
        <v>2.1</v>
      </c>
      <c r="X5" s="95">
        <v>3.4</v>
      </c>
      <c r="Y5" s="92" t="s">
        <v>5</v>
      </c>
      <c r="Z5" s="92"/>
      <c r="AA5" s="95">
        <v>37.63</v>
      </c>
      <c r="AB5" s="95">
        <v>19.77</v>
      </c>
      <c r="AC5" s="95">
        <v>1.9</v>
      </c>
      <c r="AD5" s="95">
        <v>3.2</v>
      </c>
    </row>
    <row r="6" spans="1:30">
      <c r="A6" s="93" t="s">
        <v>6</v>
      </c>
      <c r="B6" s="94"/>
      <c r="C6" s="92">
        <v>48.9285626967638</v>
      </c>
      <c r="D6" s="92">
        <v>40.818276</v>
      </c>
      <c r="E6" s="92">
        <v>1.925</v>
      </c>
      <c r="F6" s="92">
        <v>3.6</v>
      </c>
      <c r="G6" s="92" t="s">
        <v>6</v>
      </c>
      <c r="H6" s="92"/>
      <c r="I6" s="92">
        <v>8.82</v>
      </c>
      <c r="J6" s="92">
        <v>4.37</v>
      </c>
      <c r="K6" s="92">
        <v>0.4</v>
      </c>
      <c r="L6" s="92">
        <v>0.5</v>
      </c>
      <c r="M6" s="92" t="s">
        <v>6</v>
      </c>
      <c r="N6" s="92"/>
      <c r="O6" s="92">
        <v>98.83</v>
      </c>
      <c r="P6" s="92">
        <v>62.43</v>
      </c>
      <c r="Q6" s="92">
        <v>4.2</v>
      </c>
      <c r="R6" s="92">
        <v>8.1</v>
      </c>
      <c r="S6" s="92" t="s">
        <v>6</v>
      </c>
      <c r="T6" s="92"/>
      <c r="U6" s="95">
        <v>44.18</v>
      </c>
      <c r="V6" s="95">
        <v>26.3</v>
      </c>
      <c r="W6" s="95">
        <v>1.9</v>
      </c>
      <c r="X6" s="95">
        <v>3.7</v>
      </c>
      <c r="Y6" s="92" t="s">
        <v>6</v>
      </c>
      <c r="Z6" s="92"/>
      <c r="AA6" s="95">
        <v>23.14</v>
      </c>
      <c r="AB6" s="95">
        <v>12.59</v>
      </c>
      <c r="AC6" s="95">
        <v>1.2</v>
      </c>
      <c r="AD6" s="95">
        <v>2.1</v>
      </c>
    </row>
    <row r="7" spans="1:30">
      <c r="A7" s="93" t="s">
        <v>7</v>
      </c>
      <c r="B7" s="94"/>
      <c r="C7" s="92">
        <v>74.3459978639138</v>
      </c>
      <c r="D7" s="92">
        <v>52.156686</v>
      </c>
      <c r="E7" s="92">
        <v>2.925</v>
      </c>
      <c r="F7" s="92">
        <v>4.6</v>
      </c>
      <c r="G7" s="92" t="s">
        <v>7</v>
      </c>
      <c r="H7" s="92"/>
      <c r="I7" s="92">
        <v>115.44</v>
      </c>
      <c r="J7" s="92">
        <v>61.73</v>
      </c>
      <c r="K7" s="92">
        <v>4.7</v>
      </c>
      <c r="L7" s="92">
        <v>6.4</v>
      </c>
      <c r="M7" s="92" t="s">
        <v>7</v>
      </c>
      <c r="N7" s="92"/>
      <c r="O7" s="92">
        <v>75.69</v>
      </c>
      <c r="P7" s="92">
        <v>40.33</v>
      </c>
      <c r="Q7" s="92">
        <v>3.2</v>
      </c>
      <c r="R7" s="92">
        <v>5.2</v>
      </c>
      <c r="S7" s="92" t="s">
        <v>7</v>
      </c>
      <c r="T7" s="92"/>
      <c r="U7" s="95">
        <v>43.46</v>
      </c>
      <c r="V7" s="95">
        <v>24.25</v>
      </c>
      <c r="W7" s="95">
        <v>1.9</v>
      </c>
      <c r="X7" s="95">
        <v>3.4</v>
      </c>
      <c r="Y7" s="92" t="s">
        <v>7</v>
      </c>
      <c r="Z7" s="92"/>
      <c r="AA7" s="95">
        <v>37.48</v>
      </c>
      <c r="AB7" s="95">
        <v>20.62</v>
      </c>
      <c r="AC7" s="95">
        <v>1.9</v>
      </c>
      <c r="AD7" s="95">
        <v>3.4</v>
      </c>
    </row>
    <row r="8" spans="1:30">
      <c r="A8" s="93" t="s">
        <v>8</v>
      </c>
      <c r="B8" s="94"/>
      <c r="C8" s="92">
        <v>21.6048198920775</v>
      </c>
      <c r="D8" s="92">
        <v>13.32263175</v>
      </c>
      <c r="E8" s="92">
        <v>0.85</v>
      </c>
      <c r="F8" s="92">
        <v>1.175</v>
      </c>
      <c r="G8" s="92" t="s">
        <v>8</v>
      </c>
      <c r="H8" s="92"/>
      <c r="I8" s="92">
        <v>21.35</v>
      </c>
      <c r="J8" s="92">
        <v>9.18</v>
      </c>
      <c r="K8" s="92">
        <v>0.9</v>
      </c>
      <c r="L8" s="92">
        <v>0.9</v>
      </c>
      <c r="M8" s="92" t="s">
        <v>64</v>
      </c>
      <c r="N8" s="92"/>
      <c r="O8" s="92">
        <v>22.89</v>
      </c>
      <c r="P8" s="92">
        <v>10.81</v>
      </c>
      <c r="Q8" s="92">
        <v>1</v>
      </c>
      <c r="R8" s="92">
        <v>1.4</v>
      </c>
      <c r="S8" s="92" t="s">
        <v>64</v>
      </c>
      <c r="T8" s="92"/>
      <c r="U8" s="95">
        <v>18.12</v>
      </c>
      <c r="V8" s="95">
        <v>8.55</v>
      </c>
      <c r="W8" s="95">
        <v>0.8</v>
      </c>
      <c r="X8" s="95">
        <v>1.2</v>
      </c>
      <c r="Y8" s="92" t="s">
        <v>64</v>
      </c>
      <c r="Z8" s="92"/>
      <c r="AA8" s="95">
        <v>15.12</v>
      </c>
      <c r="AB8" s="95">
        <v>7.12</v>
      </c>
      <c r="AC8" s="95">
        <v>0.7</v>
      </c>
      <c r="AD8" s="95">
        <v>1.2</v>
      </c>
    </row>
    <row r="9" spans="1:30">
      <c r="A9" s="93" t="s">
        <v>9</v>
      </c>
      <c r="B9" s="94"/>
      <c r="C9" s="92">
        <v>388.886758057395</v>
      </c>
      <c r="D9" s="92">
        <v>180.56417925</v>
      </c>
      <c r="E9" s="92">
        <v>15.3</v>
      </c>
      <c r="F9" s="92">
        <v>15.925</v>
      </c>
      <c r="G9" s="92" t="s">
        <v>9</v>
      </c>
      <c r="H9" s="92"/>
      <c r="I9" s="92">
        <v>282.71</v>
      </c>
      <c r="J9" s="92">
        <v>94.97</v>
      </c>
      <c r="K9" s="92">
        <v>11.5</v>
      </c>
      <c r="L9" s="92">
        <v>9.8</v>
      </c>
      <c r="M9" s="92" t="s">
        <v>65</v>
      </c>
      <c r="N9" s="92"/>
      <c r="O9" s="92">
        <v>457.63</v>
      </c>
      <c r="P9" s="92">
        <v>156.22</v>
      </c>
      <c r="Q9" s="92">
        <v>19.5</v>
      </c>
      <c r="R9" s="92">
        <v>20.3</v>
      </c>
      <c r="S9" s="92" t="s">
        <v>65</v>
      </c>
      <c r="T9" s="92"/>
      <c r="U9" s="95">
        <v>367.51</v>
      </c>
      <c r="V9" s="95">
        <v>125.4</v>
      </c>
      <c r="W9" s="95">
        <v>16</v>
      </c>
      <c r="X9" s="95">
        <v>17.8</v>
      </c>
      <c r="Y9" s="92" t="s">
        <v>65</v>
      </c>
      <c r="Z9" s="92"/>
      <c r="AA9" s="95">
        <v>282.07</v>
      </c>
      <c r="AB9" s="95">
        <v>95.88</v>
      </c>
      <c r="AC9" s="95">
        <v>14.2</v>
      </c>
      <c r="AD9" s="95">
        <v>15.8</v>
      </c>
    </row>
    <row r="10" spans="1:30">
      <c r="A10" s="93" t="s">
        <v>10</v>
      </c>
      <c r="B10" s="94"/>
      <c r="C10" s="92">
        <v>85.1484078099525</v>
      </c>
      <c r="D10" s="92">
        <v>75.4004265</v>
      </c>
      <c r="E10" s="92">
        <v>3.35</v>
      </c>
      <c r="F10" s="92">
        <v>6.65</v>
      </c>
      <c r="G10" s="92" t="s">
        <v>10</v>
      </c>
      <c r="H10" s="92"/>
      <c r="I10" s="92">
        <v>116.28</v>
      </c>
      <c r="J10" s="92">
        <v>86.84</v>
      </c>
      <c r="K10" s="92">
        <v>4.7</v>
      </c>
      <c r="L10" s="92">
        <v>9</v>
      </c>
      <c r="M10" s="92" t="s">
        <v>66</v>
      </c>
      <c r="N10" s="92"/>
      <c r="O10" s="92">
        <v>71.94</v>
      </c>
      <c r="P10" s="92">
        <v>45.88</v>
      </c>
      <c r="Q10" s="92">
        <v>3.1</v>
      </c>
      <c r="R10" s="92">
        <v>6</v>
      </c>
      <c r="S10" s="92" t="s">
        <v>66</v>
      </c>
      <c r="T10" s="92"/>
      <c r="U10" s="95">
        <v>66.04</v>
      </c>
      <c r="V10" s="95">
        <v>42.12</v>
      </c>
      <c r="W10" s="95">
        <v>2.9</v>
      </c>
      <c r="X10" s="95">
        <v>6</v>
      </c>
      <c r="Y10" s="92" t="s">
        <v>66</v>
      </c>
      <c r="Z10" s="92"/>
      <c r="AA10" s="95">
        <v>52.9</v>
      </c>
      <c r="AB10" s="95">
        <v>33.74</v>
      </c>
      <c r="AC10" s="95">
        <v>2.7</v>
      </c>
      <c r="AD10" s="95">
        <v>5.6</v>
      </c>
    </row>
    <row r="11" spans="1:30">
      <c r="A11" s="93" t="s">
        <v>11</v>
      </c>
      <c r="B11" s="94"/>
      <c r="C11" s="92">
        <v>33.042665717295</v>
      </c>
      <c r="D11" s="92">
        <v>17.5745355</v>
      </c>
      <c r="E11" s="92">
        <v>1.3</v>
      </c>
      <c r="F11" s="92">
        <v>1.55</v>
      </c>
      <c r="G11" s="92" t="s">
        <v>11</v>
      </c>
      <c r="H11" s="92"/>
      <c r="I11" s="92">
        <v>36.99</v>
      </c>
      <c r="J11" s="92">
        <v>13.94</v>
      </c>
      <c r="K11" s="92">
        <v>1.5</v>
      </c>
      <c r="L11" s="92">
        <v>1.4</v>
      </c>
      <c r="M11" s="92" t="s">
        <v>11</v>
      </c>
      <c r="N11" s="92"/>
      <c r="O11" s="92">
        <v>34.15</v>
      </c>
      <c r="P11" s="92">
        <v>13.94</v>
      </c>
      <c r="Q11" s="92">
        <v>1.5</v>
      </c>
      <c r="R11" s="92">
        <v>1.8</v>
      </c>
      <c r="S11" s="92" t="s">
        <v>11</v>
      </c>
      <c r="T11" s="92"/>
      <c r="U11" s="95">
        <v>27.21</v>
      </c>
      <c r="V11" s="95">
        <v>11.09</v>
      </c>
      <c r="W11" s="95">
        <v>1.2</v>
      </c>
      <c r="X11" s="95">
        <v>1.6</v>
      </c>
      <c r="Y11" s="92" t="s">
        <v>11</v>
      </c>
      <c r="Z11" s="92"/>
      <c r="AA11" s="95">
        <v>21.13</v>
      </c>
      <c r="AB11" s="95">
        <v>8.68</v>
      </c>
      <c r="AC11" s="95">
        <v>1</v>
      </c>
      <c r="AD11" s="95">
        <v>1.4</v>
      </c>
    </row>
    <row r="12" spans="1:30">
      <c r="A12" s="93" t="s">
        <v>14</v>
      </c>
      <c r="B12" s="94"/>
      <c r="C12" s="92">
        <v>239.559326450389</v>
      </c>
      <c r="D12" s="92">
        <v>159.58812075</v>
      </c>
      <c r="E12" s="92">
        <v>9.425</v>
      </c>
      <c r="F12" s="92">
        <v>14.075</v>
      </c>
      <c r="G12" s="92" t="s">
        <v>14</v>
      </c>
      <c r="H12" s="92"/>
      <c r="I12" s="92">
        <v>246.26</v>
      </c>
      <c r="J12" s="92">
        <v>185.12</v>
      </c>
      <c r="K12" s="92">
        <v>10</v>
      </c>
      <c r="L12" s="92">
        <v>19.1</v>
      </c>
      <c r="M12" s="92" t="s">
        <v>12</v>
      </c>
      <c r="N12" s="92"/>
      <c r="O12" s="92">
        <v>243</v>
      </c>
      <c r="P12" s="92">
        <v>101.96</v>
      </c>
      <c r="Q12" s="92">
        <v>10.3</v>
      </c>
      <c r="R12" s="92">
        <v>13.2</v>
      </c>
      <c r="S12" s="92" t="s">
        <v>12</v>
      </c>
      <c r="T12" s="92"/>
      <c r="U12" s="95">
        <v>206.43</v>
      </c>
      <c r="V12" s="95">
        <v>87.23</v>
      </c>
      <c r="W12" s="95">
        <v>9</v>
      </c>
      <c r="X12" s="95">
        <v>12.4</v>
      </c>
      <c r="Y12" s="92" t="s">
        <v>12</v>
      </c>
      <c r="Z12" s="92"/>
      <c r="AA12" s="95">
        <v>166.91</v>
      </c>
      <c r="AB12" s="95">
        <v>70.77</v>
      </c>
      <c r="AC12" s="95">
        <v>8.4</v>
      </c>
      <c r="AD12" s="95">
        <v>11.6</v>
      </c>
    </row>
    <row r="13" spans="1:30">
      <c r="A13" s="93" t="s">
        <v>12</v>
      </c>
      <c r="B13" s="94"/>
      <c r="C13" s="92">
        <v>1213.04709335223</v>
      </c>
      <c r="D13" s="92">
        <v>363.3960405</v>
      </c>
      <c r="E13" s="92">
        <v>47.725</v>
      </c>
      <c r="F13" s="92">
        <v>32.05</v>
      </c>
      <c r="G13" s="92" t="s">
        <v>12</v>
      </c>
      <c r="H13" s="92"/>
      <c r="I13" s="92">
        <v>610.57</v>
      </c>
      <c r="J13" s="92">
        <v>239.37</v>
      </c>
      <c r="K13" s="92">
        <v>24.8</v>
      </c>
      <c r="L13" s="92">
        <v>24.7</v>
      </c>
      <c r="M13" s="92" t="s">
        <v>13</v>
      </c>
      <c r="N13" s="92"/>
      <c r="O13" s="92">
        <v>1139.67</v>
      </c>
      <c r="P13" s="92">
        <v>217.31</v>
      </c>
      <c r="Q13" s="92">
        <v>48.5</v>
      </c>
      <c r="R13" s="92">
        <v>28.2</v>
      </c>
      <c r="S13" s="92" t="s">
        <v>13</v>
      </c>
      <c r="T13" s="92"/>
      <c r="U13" s="95">
        <v>1310.78</v>
      </c>
      <c r="V13" s="95">
        <v>251.8</v>
      </c>
      <c r="W13" s="95">
        <v>57.2</v>
      </c>
      <c r="X13" s="95">
        <v>35.8</v>
      </c>
      <c r="Y13" s="92" t="s">
        <v>13</v>
      </c>
      <c r="Z13" s="92"/>
      <c r="AA13" s="95">
        <v>1196.71</v>
      </c>
      <c r="AB13" s="95">
        <v>239.57</v>
      </c>
      <c r="AC13" s="95">
        <v>60.4</v>
      </c>
      <c r="AD13" s="95">
        <v>39.5</v>
      </c>
    </row>
    <row r="14" spans="1:30">
      <c r="A14" s="93" t="s">
        <v>13</v>
      </c>
      <c r="B14" s="94"/>
      <c r="C14" s="92">
        <v>374.907168715463</v>
      </c>
      <c r="D14" s="92">
        <v>189.9183675</v>
      </c>
      <c r="E14" s="92">
        <v>14.75</v>
      </c>
      <c r="F14" s="92">
        <v>16.75</v>
      </c>
      <c r="G14" s="92" t="s">
        <v>13</v>
      </c>
      <c r="H14" s="92"/>
      <c r="I14" s="92">
        <v>963.52</v>
      </c>
      <c r="J14" s="92">
        <v>249.46</v>
      </c>
      <c r="K14" s="92">
        <v>39.1</v>
      </c>
      <c r="L14" s="92">
        <v>25.8</v>
      </c>
      <c r="M14" s="92" t="s">
        <v>68</v>
      </c>
      <c r="N14" s="92"/>
      <c r="O14" s="92">
        <v>140.07</v>
      </c>
      <c r="P14" s="92">
        <v>88.66</v>
      </c>
      <c r="Q14" s="92">
        <v>6</v>
      </c>
      <c r="R14" s="92">
        <v>11.5</v>
      </c>
      <c r="S14" s="92" t="s">
        <v>68</v>
      </c>
      <c r="T14" s="92"/>
      <c r="U14" s="95">
        <v>154.13</v>
      </c>
      <c r="V14" s="95">
        <v>99.16</v>
      </c>
      <c r="W14" s="95">
        <v>6.7</v>
      </c>
      <c r="X14" s="95">
        <v>14.1</v>
      </c>
      <c r="Y14" s="92" t="s">
        <v>68</v>
      </c>
      <c r="Z14" s="92"/>
      <c r="AA14" s="95">
        <v>142.48</v>
      </c>
      <c r="AB14" s="95">
        <v>94.61</v>
      </c>
      <c r="AC14" s="95">
        <v>7.2</v>
      </c>
      <c r="AD14" s="95">
        <v>15.6</v>
      </c>
    </row>
    <row r="15" spans="1:30">
      <c r="A15" s="93" t="s">
        <v>15</v>
      </c>
      <c r="B15" s="94"/>
      <c r="C15" s="92">
        <v>12.0732817043963</v>
      </c>
      <c r="D15" s="92">
        <v>6.803046</v>
      </c>
      <c r="E15" s="92">
        <v>0.475</v>
      </c>
      <c r="F15" s="92">
        <v>0.6</v>
      </c>
      <c r="G15" s="92" t="s">
        <v>15</v>
      </c>
      <c r="H15" s="92"/>
      <c r="I15" s="91">
        <v>21.51</v>
      </c>
      <c r="J15" s="91">
        <v>5.14</v>
      </c>
      <c r="K15" s="91">
        <v>0.9</v>
      </c>
      <c r="L15" s="91">
        <v>0.5</v>
      </c>
      <c r="M15" s="92" t="s">
        <v>15</v>
      </c>
      <c r="N15" s="92"/>
      <c r="O15" s="92">
        <v>8.61</v>
      </c>
      <c r="P15" s="92">
        <v>5.55</v>
      </c>
      <c r="Q15" s="92">
        <v>0.4</v>
      </c>
      <c r="R15" s="92">
        <v>0.7</v>
      </c>
      <c r="S15" s="92" t="s">
        <v>15</v>
      </c>
      <c r="T15" s="92"/>
      <c r="U15" s="95">
        <v>6.73</v>
      </c>
      <c r="V15" s="95">
        <v>4.35</v>
      </c>
      <c r="W15" s="95">
        <v>0.3</v>
      </c>
      <c r="X15" s="95">
        <v>0.6</v>
      </c>
      <c r="Y15" s="92" t="s">
        <v>15</v>
      </c>
      <c r="Z15" s="92"/>
      <c r="AA15" s="95">
        <v>5.24</v>
      </c>
      <c r="AB15" s="95">
        <v>3.41</v>
      </c>
      <c r="AC15" s="95">
        <v>0.3</v>
      </c>
      <c r="AD15" s="95">
        <v>0.6</v>
      </c>
    </row>
  </sheetData>
  <mergeCells count="80">
    <mergeCell ref="A1:F1"/>
    <mergeCell ref="G1:L1"/>
    <mergeCell ref="M1:R1"/>
    <mergeCell ref="S1:X1"/>
    <mergeCell ref="Y1:AD1"/>
    <mergeCell ref="C2:D2"/>
    <mergeCell ref="E2:F2"/>
    <mergeCell ref="I2:J2"/>
    <mergeCell ref="K2:L2"/>
    <mergeCell ref="O2:P2"/>
    <mergeCell ref="Q2:R2"/>
    <mergeCell ref="U2:V2"/>
    <mergeCell ref="W2:X2"/>
    <mergeCell ref="AA2:AB2"/>
    <mergeCell ref="AC2:AD2"/>
    <mergeCell ref="A4:B4"/>
    <mergeCell ref="G4:H4"/>
    <mergeCell ref="M4:N4"/>
    <mergeCell ref="S4:T4"/>
    <mergeCell ref="Y4:Z4"/>
    <mergeCell ref="A5:B5"/>
    <mergeCell ref="G5:H5"/>
    <mergeCell ref="M5:N5"/>
    <mergeCell ref="S5:T5"/>
    <mergeCell ref="Y5:Z5"/>
    <mergeCell ref="A6:B6"/>
    <mergeCell ref="G6:H6"/>
    <mergeCell ref="M6:N6"/>
    <mergeCell ref="S6:T6"/>
    <mergeCell ref="Y6:Z6"/>
    <mergeCell ref="A7:B7"/>
    <mergeCell ref="G7:H7"/>
    <mergeCell ref="M7:N7"/>
    <mergeCell ref="S7:T7"/>
    <mergeCell ref="Y7:Z7"/>
    <mergeCell ref="A8:B8"/>
    <mergeCell ref="G8:H8"/>
    <mergeCell ref="M8:N8"/>
    <mergeCell ref="S8:T8"/>
    <mergeCell ref="Y8:Z8"/>
    <mergeCell ref="A9:B9"/>
    <mergeCell ref="G9:H9"/>
    <mergeCell ref="M9:N9"/>
    <mergeCell ref="S9:T9"/>
    <mergeCell ref="Y9:Z9"/>
    <mergeCell ref="A10:B10"/>
    <mergeCell ref="G10:H10"/>
    <mergeCell ref="M10:N10"/>
    <mergeCell ref="S10:T10"/>
    <mergeCell ref="Y10:Z10"/>
    <mergeCell ref="A11:B11"/>
    <mergeCell ref="G11:H11"/>
    <mergeCell ref="M11:N11"/>
    <mergeCell ref="S11:T11"/>
    <mergeCell ref="Y11:Z11"/>
    <mergeCell ref="A12:B12"/>
    <mergeCell ref="G12:H12"/>
    <mergeCell ref="M12:N12"/>
    <mergeCell ref="S12:T12"/>
    <mergeCell ref="Y12:Z12"/>
    <mergeCell ref="A13:B13"/>
    <mergeCell ref="G13:H13"/>
    <mergeCell ref="M13:N13"/>
    <mergeCell ref="S13:T13"/>
    <mergeCell ref="Y13:Z13"/>
    <mergeCell ref="A14:B14"/>
    <mergeCell ref="G14:H14"/>
    <mergeCell ref="M14:N14"/>
    <mergeCell ref="S14:T14"/>
    <mergeCell ref="Y14:Z14"/>
    <mergeCell ref="A15:B15"/>
    <mergeCell ref="G15:H15"/>
    <mergeCell ref="M15:N15"/>
    <mergeCell ref="S15:T15"/>
    <mergeCell ref="Y15:Z15"/>
    <mergeCell ref="A2:B3"/>
    <mergeCell ref="G2:H3"/>
    <mergeCell ref="M2:N3"/>
    <mergeCell ref="S2:T3"/>
    <mergeCell ref="Y2:Z3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5"/>
  <sheetViews>
    <sheetView topLeftCell="Q1" workbookViewId="0">
      <selection activeCell="E9" sqref="E9"/>
    </sheetView>
  </sheetViews>
  <sheetFormatPr defaultColWidth="9" defaultRowHeight="11.5"/>
  <cols>
    <col min="1" max="1" width="24.3333333333333" style="1" customWidth="1"/>
    <col min="2" max="6" width="10.4416666666667" style="1" customWidth="1"/>
    <col min="7" max="7" width="21.6666666666667" style="1" customWidth="1"/>
    <col min="8" max="12" width="14.6666666666667" style="1" customWidth="1"/>
    <col min="13" max="15" width="15.2166666666667" style="1" customWidth="1"/>
    <col min="16" max="21" width="12.4416666666667" style="1" customWidth="1"/>
    <col min="22" max="27" width="19.8833333333333" style="1" customWidth="1"/>
    <col min="28" max="16384" width="9" style="1"/>
  </cols>
  <sheetData>
    <row r="1" spans="1:27">
      <c r="A1" s="42" t="s">
        <v>76</v>
      </c>
      <c r="B1" s="42"/>
      <c r="C1" s="42"/>
      <c r="D1" s="42"/>
      <c r="E1" s="42"/>
      <c r="F1" s="42"/>
      <c r="G1" s="42" t="s">
        <v>77</v>
      </c>
      <c r="H1" s="42"/>
      <c r="I1" s="42"/>
      <c r="J1" s="42"/>
      <c r="K1" s="42"/>
      <c r="L1" s="42"/>
      <c r="M1" s="89" t="s">
        <v>78</v>
      </c>
      <c r="N1" s="89"/>
      <c r="O1" s="89"/>
      <c r="P1" s="42" t="s">
        <v>79</v>
      </c>
      <c r="Q1" s="42"/>
      <c r="R1" s="42"/>
      <c r="S1" s="42"/>
      <c r="T1" s="42"/>
      <c r="U1" s="42"/>
      <c r="V1" s="42" t="s">
        <v>80</v>
      </c>
      <c r="W1" s="42"/>
      <c r="X1" s="42"/>
      <c r="Y1" s="42"/>
      <c r="Z1" s="42"/>
      <c r="AA1" s="42"/>
    </row>
    <row r="2" ht="12" spans="1:27">
      <c r="A2" s="4" t="s">
        <v>57</v>
      </c>
      <c r="B2" s="4" t="s">
        <v>81</v>
      </c>
      <c r="C2" s="4" t="s">
        <v>82</v>
      </c>
      <c r="D2" s="4" t="s">
        <v>83</v>
      </c>
      <c r="E2" s="4" t="s">
        <v>61</v>
      </c>
      <c r="F2" s="4" t="s">
        <v>84</v>
      </c>
      <c r="G2" s="4" t="s">
        <v>57</v>
      </c>
      <c r="H2" s="4" t="s">
        <v>81</v>
      </c>
      <c r="I2" s="4" t="s">
        <v>82</v>
      </c>
      <c r="J2" s="4" t="s">
        <v>2</v>
      </c>
      <c r="K2" s="4" t="s">
        <v>61</v>
      </c>
      <c r="L2" s="4" t="s">
        <v>85</v>
      </c>
      <c r="M2" s="4" t="s">
        <v>2</v>
      </c>
      <c r="N2" s="4" t="s">
        <v>61</v>
      </c>
      <c r="O2" s="4" t="s">
        <v>85</v>
      </c>
      <c r="P2" s="4" t="s">
        <v>57</v>
      </c>
      <c r="Q2" s="4" t="s">
        <v>81</v>
      </c>
      <c r="R2" s="4" t="s">
        <v>82</v>
      </c>
      <c r="S2" s="4"/>
      <c r="T2" s="4" t="s">
        <v>61</v>
      </c>
      <c r="U2" s="4" t="s">
        <v>85</v>
      </c>
      <c r="V2" s="4" t="s">
        <v>57</v>
      </c>
      <c r="W2" s="4" t="s">
        <v>81</v>
      </c>
      <c r="X2" s="4" t="s">
        <v>82</v>
      </c>
      <c r="Y2" s="16"/>
      <c r="Z2" s="16" t="s">
        <v>61</v>
      </c>
      <c r="AA2" s="16" t="s">
        <v>86</v>
      </c>
    </row>
    <row r="3" spans="1:27">
      <c r="A3" s="4"/>
      <c r="B3" s="4"/>
      <c r="C3" s="4"/>
      <c r="D3" s="4" t="s">
        <v>62</v>
      </c>
      <c r="E3" s="4" t="s">
        <v>87</v>
      </c>
      <c r="F3" s="4"/>
      <c r="G3" s="4"/>
      <c r="H3" s="4"/>
      <c r="I3" s="4"/>
      <c r="J3" s="4" t="s">
        <v>87</v>
      </c>
      <c r="K3" s="4" t="s">
        <v>87</v>
      </c>
      <c r="L3" s="4"/>
      <c r="M3" s="4" t="s">
        <v>87</v>
      </c>
      <c r="N3" s="4" t="s">
        <v>87</v>
      </c>
      <c r="O3" s="4"/>
      <c r="P3" s="4"/>
      <c r="Q3" s="4"/>
      <c r="R3" s="4"/>
      <c r="S3" s="4" t="s">
        <v>87</v>
      </c>
      <c r="T3" s="4" t="s">
        <v>87</v>
      </c>
      <c r="U3" s="4"/>
      <c r="V3" s="4"/>
      <c r="W3" s="4"/>
      <c r="X3" s="4"/>
      <c r="Y3" s="16" t="s">
        <v>87</v>
      </c>
      <c r="Z3" s="16" t="s">
        <v>87</v>
      </c>
      <c r="AA3" s="16"/>
    </row>
    <row r="4" s="1" customFormat="1" ht="23" spans="1:27">
      <c r="A4" s="4" t="s">
        <v>88</v>
      </c>
      <c r="B4" s="4">
        <v>551</v>
      </c>
      <c r="C4" s="4">
        <v>1018</v>
      </c>
      <c r="D4" s="4">
        <v>7.64</v>
      </c>
      <c r="E4" s="4">
        <v>2.5</v>
      </c>
      <c r="F4" s="4">
        <v>1.2</v>
      </c>
      <c r="G4" s="4" t="s">
        <v>88</v>
      </c>
      <c r="H4" s="4">
        <v>451</v>
      </c>
      <c r="I4" s="4">
        <v>1699</v>
      </c>
      <c r="J4" s="4">
        <v>6.78</v>
      </c>
      <c r="K4" s="4">
        <v>2.3</v>
      </c>
      <c r="L4" s="4">
        <v>1.24</v>
      </c>
      <c r="M4" s="4"/>
      <c r="N4" s="4">
        <v>2.06</v>
      </c>
      <c r="O4" s="4">
        <v>1.27</v>
      </c>
      <c r="P4" s="4" t="s">
        <v>5</v>
      </c>
      <c r="Q4" s="4">
        <v>336</v>
      </c>
      <c r="R4" s="4">
        <v>1552</v>
      </c>
      <c r="S4" s="4"/>
      <c r="T4" s="4">
        <v>1.86</v>
      </c>
      <c r="U4" s="4">
        <v>1.29</v>
      </c>
      <c r="V4" s="16" t="s">
        <v>5</v>
      </c>
      <c r="W4" s="4">
        <v>332</v>
      </c>
      <c r="X4" s="4">
        <v>1537</v>
      </c>
      <c r="Y4" s="4"/>
      <c r="Z4" s="4">
        <v>1.67</v>
      </c>
      <c r="AA4" s="4">
        <v>1.3</v>
      </c>
    </row>
    <row r="5" s="1" customFormat="1" ht="34.5" spans="1:27">
      <c r="A5" s="4" t="s">
        <v>6</v>
      </c>
      <c r="B5" s="4">
        <v>528</v>
      </c>
      <c r="C5" s="4">
        <v>5836</v>
      </c>
      <c r="D5" s="4">
        <v>15.64</v>
      </c>
      <c r="E5" s="4">
        <v>7.04</v>
      </c>
      <c r="F5" s="4">
        <v>3.3</v>
      </c>
      <c r="G5" s="4" t="s">
        <v>6</v>
      </c>
      <c r="H5" s="4">
        <v>477</v>
      </c>
      <c r="I5" s="4">
        <v>4495</v>
      </c>
      <c r="J5" s="4">
        <v>12.44</v>
      </c>
      <c r="K5" s="4">
        <v>5.75</v>
      </c>
      <c r="L5" s="4">
        <v>3.09</v>
      </c>
      <c r="M5" s="4">
        <v>10.1</v>
      </c>
      <c r="N5" s="4">
        <v>4.79</v>
      </c>
      <c r="O5" s="4">
        <v>2.95</v>
      </c>
      <c r="P5" s="4" t="s">
        <v>6</v>
      </c>
      <c r="Q5" s="4">
        <v>271</v>
      </c>
      <c r="R5" s="4">
        <v>3202</v>
      </c>
      <c r="S5" s="4">
        <v>7.44</v>
      </c>
      <c r="T5" s="4">
        <v>3.69</v>
      </c>
      <c r="U5" s="4">
        <v>2.56</v>
      </c>
      <c r="V5" s="16" t="s">
        <v>6</v>
      </c>
      <c r="W5" s="4">
        <v>233</v>
      </c>
      <c r="X5" s="4">
        <v>2593</v>
      </c>
      <c r="Y5" s="4">
        <v>5.62</v>
      </c>
      <c r="Z5" s="4">
        <v>2.93</v>
      </c>
      <c r="AA5" s="4">
        <v>2.3</v>
      </c>
    </row>
    <row r="6" s="1" customFormat="1" ht="23" spans="1:27">
      <c r="A6" s="4" t="s">
        <v>7</v>
      </c>
      <c r="B6" s="4">
        <v>2825</v>
      </c>
      <c r="C6" s="4">
        <v>20676</v>
      </c>
      <c r="D6" s="4">
        <v>85.02</v>
      </c>
      <c r="E6" s="4">
        <v>33.38</v>
      </c>
      <c r="F6" s="4">
        <v>15.6</v>
      </c>
      <c r="G6" s="4" t="s">
        <v>7</v>
      </c>
      <c r="H6" s="4">
        <v>3101</v>
      </c>
      <c r="I6" s="4">
        <v>25909</v>
      </c>
      <c r="J6" s="4">
        <v>69.09</v>
      </c>
      <c r="K6" s="4">
        <v>27.57</v>
      </c>
      <c r="L6" s="4">
        <v>14.84</v>
      </c>
      <c r="M6" s="4">
        <v>56.24</v>
      </c>
      <c r="N6" s="4">
        <v>22.8</v>
      </c>
      <c r="O6" s="4">
        <v>14.02</v>
      </c>
      <c r="P6" s="4" t="s">
        <v>7</v>
      </c>
      <c r="Q6" s="4">
        <v>3143</v>
      </c>
      <c r="R6" s="4">
        <v>21273</v>
      </c>
      <c r="S6" s="4">
        <v>41.74</v>
      </c>
      <c r="T6" s="4">
        <v>17.1</v>
      </c>
      <c r="U6" s="4">
        <v>11.88</v>
      </c>
      <c r="V6" s="16" t="s">
        <v>7</v>
      </c>
      <c r="W6" s="4">
        <v>2443</v>
      </c>
      <c r="X6" s="4">
        <v>16425</v>
      </c>
      <c r="Y6" s="4">
        <v>30.96</v>
      </c>
      <c r="Z6" s="4">
        <v>13.17</v>
      </c>
      <c r="AA6" s="4">
        <v>10.3</v>
      </c>
    </row>
    <row r="7" s="1" customFormat="1" ht="23" spans="1:27">
      <c r="A7" s="4" t="s">
        <v>8</v>
      </c>
      <c r="B7" s="4">
        <v>389</v>
      </c>
      <c r="C7" s="4">
        <v>4019</v>
      </c>
      <c r="D7" s="4">
        <v>18.61</v>
      </c>
      <c r="E7" s="4">
        <v>8.98</v>
      </c>
      <c r="F7" s="4">
        <v>4.2</v>
      </c>
      <c r="G7" s="4" t="s">
        <v>8</v>
      </c>
      <c r="H7" s="4">
        <v>319</v>
      </c>
      <c r="I7" s="4">
        <v>3327</v>
      </c>
      <c r="J7" s="4">
        <v>15.4</v>
      </c>
      <c r="K7" s="4">
        <v>7.59</v>
      </c>
      <c r="L7" s="4">
        <v>4.09</v>
      </c>
      <c r="M7" s="4">
        <v>12.65</v>
      </c>
      <c r="N7" s="4">
        <v>6.69</v>
      </c>
      <c r="O7" s="4">
        <v>4.11</v>
      </c>
      <c r="P7" s="4" t="s">
        <v>64</v>
      </c>
      <c r="Q7" s="4">
        <v>88</v>
      </c>
      <c r="R7" s="4">
        <v>2944</v>
      </c>
      <c r="S7" s="4">
        <v>10.29</v>
      </c>
      <c r="T7" s="4">
        <v>5.84</v>
      </c>
      <c r="U7" s="4">
        <v>4.06</v>
      </c>
      <c r="V7" s="16" t="s">
        <v>64</v>
      </c>
      <c r="W7" s="4">
        <v>82</v>
      </c>
      <c r="X7" s="4">
        <v>1322</v>
      </c>
      <c r="Y7" s="4">
        <v>8.39</v>
      </c>
      <c r="Z7" s="4">
        <v>5.28</v>
      </c>
      <c r="AA7" s="4">
        <v>4.2</v>
      </c>
    </row>
    <row r="8" s="1" customFormat="1" ht="34.5" spans="1:27">
      <c r="A8" s="4" t="s">
        <v>9</v>
      </c>
      <c r="B8" s="4">
        <v>524</v>
      </c>
      <c r="C8" s="4">
        <v>5700</v>
      </c>
      <c r="D8" s="4">
        <v>16.37</v>
      </c>
      <c r="E8" s="4">
        <v>7.83</v>
      </c>
      <c r="F8" s="4">
        <v>3.7</v>
      </c>
      <c r="G8" s="4" t="s">
        <v>9</v>
      </c>
      <c r="H8" s="4">
        <v>409</v>
      </c>
      <c r="I8" s="4">
        <v>4368</v>
      </c>
      <c r="J8" s="4">
        <v>13.96</v>
      </c>
      <c r="K8" s="4">
        <v>6.83</v>
      </c>
      <c r="L8" s="4">
        <v>3.68</v>
      </c>
      <c r="M8" s="4">
        <v>12.09</v>
      </c>
      <c r="N8" s="4">
        <v>6.05</v>
      </c>
      <c r="O8" s="4">
        <v>3.72</v>
      </c>
      <c r="P8" s="4" t="s">
        <v>65</v>
      </c>
      <c r="Q8" s="4">
        <v>141</v>
      </c>
      <c r="R8" s="4">
        <v>1491</v>
      </c>
      <c r="S8" s="4">
        <v>9.69</v>
      </c>
      <c r="T8" s="4">
        <v>4.94</v>
      </c>
      <c r="U8" s="4">
        <v>3.43</v>
      </c>
      <c r="V8" s="16" t="s">
        <v>65</v>
      </c>
      <c r="W8" s="4">
        <v>120</v>
      </c>
      <c r="X8" s="4">
        <v>1148</v>
      </c>
      <c r="Y8" s="4">
        <v>7.46</v>
      </c>
      <c r="Z8" s="4">
        <v>4.04</v>
      </c>
      <c r="AA8" s="4">
        <v>3.2</v>
      </c>
    </row>
    <row r="9" s="1" customFormat="1" ht="23" spans="1:27">
      <c r="A9" s="4" t="s">
        <v>10</v>
      </c>
      <c r="B9" s="4">
        <v>785</v>
      </c>
      <c r="C9" s="4">
        <v>6697</v>
      </c>
      <c r="D9" s="4">
        <v>13.28</v>
      </c>
      <c r="E9" s="4">
        <v>7.1</v>
      </c>
      <c r="F9" s="4">
        <v>3.3</v>
      </c>
      <c r="G9" s="4" t="s">
        <v>10</v>
      </c>
      <c r="H9" s="4">
        <v>737</v>
      </c>
      <c r="I9" s="4">
        <v>10438</v>
      </c>
      <c r="J9" s="4">
        <v>10.81</v>
      </c>
      <c r="K9" s="4">
        <v>5.96</v>
      </c>
      <c r="L9" s="4">
        <v>3.21</v>
      </c>
      <c r="M9" s="4">
        <v>9.28</v>
      </c>
      <c r="N9" s="4">
        <v>5.31</v>
      </c>
      <c r="O9" s="4">
        <v>3.26</v>
      </c>
      <c r="P9" s="4" t="s">
        <v>66</v>
      </c>
      <c r="Q9" s="4">
        <v>403</v>
      </c>
      <c r="R9" s="4">
        <v>18152</v>
      </c>
      <c r="S9" s="4">
        <v>8.18</v>
      </c>
      <c r="T9" s="4">
        <v>4.19</v>
      </c>
      <c r="U9" s="4">
        <v>2.91</v>
      </c>
      <c r="V9" s="16" t="s">
        <v>66</v>
      </c>
      <c r="W9" s="4">
        <v>273</v>
      </c>
      <c r="X9" s="4">
        <v>14417</v>
      </c>
      <c r="Y9" s="4">
        <v>6.33</v>
      </c>
      <c r="Z9" s="4">
        <v>3.34</v>
      </c>
      <c r="AA9" s="4">
        <v>2.6</v>
      </c>
    </row>
    <row r="10" s="1" customFormat="1" ht="34.5" spans="1:27">
      <c r="A10" s="4" t="s">
        <v>11</v>
      </c>
      <c r="B10" s="4">
        <v>468</v>
      </c>
      <c r="C10" s="4">
        <v>3698</v>
      </c>
      <c r="D10" s="4">
        <v>18.27</v>
      </c>
      <c r="E10" s="4">
        <v>8.61</v>
      </c>
      <c r="F10" s="4">
        <v>4</v>
      </c>
      <c r="G10" s="4" t="s">
        <v>11</v>
      </c>
      <c r="H10" s="4">
        <v>415</v>
      </c>
      <c r="I10" s="4">
        <v>3283</v>
      </c>
      <c r="J10" s="4">
        <v>15.61</v>
      </c>
      <c r="K10" s="4">
        <v>7.55</v>
      </c>
      <c r="L10" s="4">
        <v>4.06</v>
      </c>
      <c r="M10" s="4">
        <v>13.4</v>
      </c>
      <c r="N10" s="4">
        <v>6.66</v>
      </c>
      <c r="O10" s="4">
        <v>4.1</v>
      </c>
      <c r="P10" s="4" t="s">
        <v>11</v>
      </c>
      <c r="Q10" s="4">
        <v>119</v>
      </c>
      <c r="R10" s="4">
        <v>6857</v>
      </c>
      <c r="S10" s="4">
        <v>10.77</v>
      </c>
      <c r="T10" s="4">
        <v>5.53</v>
      </c>
      <c r="U10" s="4">
        <v>3.84</v>
      </c>
      <c r="V10" s="16" t="s">
        <v>11</v>
      </c>
      <c r="W10" s="4">
        <v>106</v>
      </c>
      <c r="X10" s="4">
        <v>5700</v>
      </c>
      <c r="Y10" s="4">
        <v>8.6</v>
      </c>
      <c r="Z10" s="4">
        <v>4.61</v>
      </c>
      <c r="AA10" s="4">
        <v>3.6</v>
      </c>
    </row>
    <row r="11" s="1" customFormat="1" ht="23" spans="1:27">
      <c r="A11" s="4" t="s">
        <v>12</v>
      </c>
      <c r="B11" s="4">
        <v>2530</v>
      </c>
      <c r="C11" s="4">
        <v>6154</v>
      </c>
      <c r="D11" s="4">
        <v>26.21</v>
      </c>
      <c r="E11" s="4">
        <v>11.25</v>
      </c>
      <c r="F11" s="4">
        <v>5.3</v>
      </c>
      <c r="G11" s="4" t="s">
        <v>12</v>
      </c>
      <c r="H11" s="4">
        <v>3064</v>
      </c>
      <c r="I11" s="4">
        <v>11284</v>
      </c>
      <c r="J11" s="4">
        <v>19.95</v>
      </c>
      <c r="K11" s="4">
        <v>8.52</v>
      </c>
      <c r="L11" s="4">
        <v>4.59</v>
      </c>
      <c r="M11" s="4">
        <v>14.96</v>
      </c>
      <c r="N11" s="4">
        <v>6.68</v>
      </c>
      <c r="O11" s="4">
        <v>4.11</v>
      </c>
      <c r="P11" s="4" t="s">
        <v>67</v>
      </c>
      <c r="Q11" s="4">
        <v>2679</v>
      </c>
      <c r="R11" s="4">
        <v>3469</v>
      </c>
      <c r="S11" s="4">
        <v>12.32</v>
      </c>
      <c r="T11" s="4">
        <v>5.65</v>
      </c>
      <c r="U11" s="4">
        <v>3.92</v>
      </c>
      <c r="V11" s="16" t="s">
        <v>67</v>
      </c>
      <c r="W11" s="4">
        <v>2325</v>
      </c>
      <c r="X11" s="4">
        <v>3052</v>
      </c>
      <c r="Y11" s="4">
        <v>10.2</v>
      </c>
      <c r="Z11" s="4">
        <v>4.93</v>
      </c>
      <c r="AA11" s="4">
        <v>3.9</v>
      </c>
    </row>
    <row r="12" s="1" customFormat="1" ht="46" spans="1:27">
      <c r="A12" s="4" t="s">
        <v>13</v>
      </c>
      <c r="B12" s="4">
        <v>1953</v>
      </c>
      <c r="C12" s="4">
        <v>17754</v>
      </c>
      <c r="D12" s="4">
        <v>123.51</v>
      </c>
      <c r="E12" s="4">
        <v>40.64</v>
      </c>
      <c r="F12" s="4">
        <v>19</v>
      </c>
      <c r="G12" s="4" t="s">
        <v>13</v>
      </c>
      <c r="H12" s="4">
        <v>2544</v>
      </c>
      <c r="I12" s="4">
        <v>24517</v>
      </c>
      <c r="J12" s="4">
        <v>102.19</v>
      </c>
      <c r="K12" s="4">
        <v>35.17</v>
      </c>
      <c r="L12" s="4">
        <v>18.93</v>
      </c>
      <c r="M12" s="4">
        <v>91.32</v>
      </c>
      <c r="N12" s="4">
        <v>31</v>
      </c>
      <c r="O12" s="4">
        <v>19.06</v>
      </c>
      <c r="P12" s="4" t="s">
        <v>13</v>
      </c>
      <c r="Q12" s="4">
        <v>3077</v>
      </c>
      <c r="R12" s="4">
        <v>27141</v>
      </c>
      <c r="S12" s="4">
        <v>81.9</v>
      </c>
      <c r="T12" s="4">
        <v>29.01</v>
      </c>
      <c r="U12" s="4">
        <v>20.15</v>
      </c>
      <c r="V12" s="16" t="s">
        <v>13</v>
      </c>
      <c r="W12" s="4">
        <v>2805</v>
      </c>
      <c r="X12" s="4">
        <v>24558</v>
      </c>
      <c r="Y12" s="4">
        <v>73.29</v>
      </c>
      <c r="Z12" s="4">
        <v>26.88</v>
      </c>
      <c r="AA12" s="4">
        <v>21.1</v>
      </c>
    </row>
    <row r="13" s="1" customFormat="1" ht="57.5" spans="1:27">
      <c r="A13" s="4" t="s">
        <v>14</v>
      </c>
      <c r="B13" s="4">
        <v>18711</v>
      </c>
      <c r="C13" s="4">
        <v>67852</v>
      </c>
      <c r="D13" s="4">
        <v>151.02</v>
      </c>
      <c r="E13" s="4">
        <v>75.11</v>
      </c>
      <c r="F13" s="4">
        <v>35.2</v>
      </c>
      <c r="G13" s="4" t="s">
        <v>14</v>
      </c>
      <c r="H13" s="4">
        <v>19289</v>
      </c>
      <c r="I13" s="4">
        <v>69244</v>
      </c>
      <c r="J13" s="4">
        <v>132.43</v>
      </c>
      <c r="K13" s="4">
        <v>68.71</v>
      </c>
      <c r="L13" s="4">
        <v>36.97</v>
      </c>
      <c r="M13" s="4">
        <v>119.93</v>
      </c>
      <c r="N13" s="4">
        <v>63.72</v>
      </c>
      <c r="O13" s="4">
        <v>39.18</v>
      </c>
      <c r="P13" s="4" t="s">
        <v>68</v>
      </c>
      <c r="Q13" s="4">
        <v>20061</v>
      </c>
      <c r="R13" s="4">
        <v>81811</v>
      </c>
      <c r="S13" s="4">
        <v>107.88</v>
      </c>
      <c r="T13" s="4">
        <v>60.17</v>
      </c>
      <c r="U13" s="4">
        <v>41.8</v>
      </c>
      <c r="V13" s="16" t="s">
        <v>68</v>
      </c>
      <c r="W13" s="4">
        <v>18891</v>
      </c>
      <c r="X13" s="4">
        <v>91982</v>
      </c>
      <c r="Y13" s="4">
        <v>96.06</v>
      </c>
      <c r="Z13" s="4">
        <v>55.47</v>
      </c>
      <c r="AA13" s="4">
        <v>43.6</v>
      </c>
    </row>
    <row r="14" s="1" customFormat="1" ht="34.5" spans="1:27">
      <c r="A14" s="4" t="s">
        <v>15</v>
      </c>
      <c r="B14" s="4">
        <v>721</v>
      </c>
      <c r="C14" s="4">
        <v>4480</v>
      </c>
      <c r="D14" s="4">
        <v>29.14</v>
      </c>
      <c r="E14" s="4">
        <v>11.13</v>
      </c>
      <c r="F14" s="4">
        <v>5.2</v>
      </c>
      <c r="G14" s="4" t="s">
        <v>15</v>
      </c>
      <c r="H14" s="4">
        <v>648</v>
      </c>
      <c r="I14" s="4">
        <v>4364</v>
      </c>
      <c r="J14" s="4">
        <v>25.34</v>
      </c>
      <c r="K14" s="4">
        <v>9.87</v>
      </c>
      <c r="L14" s="4">
        <v>5.31</v>
      </c>
      <c r="M14" s="4">
        <v>16.58</v>
      </c>
      <c r="N14" s="4">
        <v>6.88</v>
      </c>
      <c r="O14" s="4">
        <v>4.23</v>
      </c>
      <c r="P14" s="4" t="s">
        <v>15</v>
      </c>
      <c r="Q14" s="4">
        <v>577</v>
      </c>
      <c r="R14" s="4">
        <v>2605</v>
      </c>
      <c r="S14" s="4">
        <v>13.64</v>
      </c>
      <c r="T14" s="4">
        <v>5.97</v>
      </c>
      <c r="U14" s="4">
        <v>4.15</v>
      </c>
      <c r="V14" s="16" t="s">
        <v>15</v>
      </c>
      <c r="W14" s="4">
        <v>486</v>
      </c>
      <c r="X14" s="4">
        <v>1469</v>
      </c>
      <c r="Y14" s="4">
        <v>11.22</v>
      </c>
      <c r="Z14" s="4">
        <v>5.06</v>
      </c>
      <c r="AA14" s="4">
        <v>4</v>
      </c>
    </row>
    <row r="15" s="1" customFormat="1" spans="1:27">
      <c r="A15" s="4" t="s">
        <v>89</v>
      </c>
      <c r="B15" s="4">
        <v>29985</v>
      </c>
      <c r="C15" s="4">
        <v>143884</v>
      </c>
      <c r="D15" s="4">
        <v>504.72</v>
      </c>
      <c r="E15" s="4">
        <v>213.55</v>
      </c>
      <c r="F15" s="4">
        <v>100</v>
      </c>
      <c r="G15" s="4" t="s">
        <v>89</v>
      </c>
      <c r="H15" s="4">
        <v>31454</v>
      </c>
      <c r="I15" s="4">
        <v>162928</v>
      </c>
      <c r="J15" s="4">
        <v>423.99</v>
      </c>
      <c r="K15" s="4">
        <v>185.82</v>
      </c>
      <c r="L15" s="4">
        <v>100</v>
      </c>
      <c r="M15" s="4">
        <v>362.59</v>
      </c>
      <c r="N15" s="4">
        <v>162.66</v>
      </c>
      <c r="O15" s="4">
        <v>100</v>
      </c>
      <c r="P15" s="4" t="s">
        <v>89</v>
      </c>
      <c r="Q15" s="2">
        <v>30895</v>
      </c>
      <c r="R15" s="2">
        <v>170497</v>
      </c>
      <c r="S15" s="2">
        <v>309.15</v>
      </c>
      <c r="T15" s="2">
        <v>143.94</v>
      </c>
      <c r="U15" s="2">
        <v>100</v>
      </c>
      <c r="V15" s="16" t="s">
        <v>89</v>
      </c>
      <c r="W15" s="4">
        <v>28096</v>
      </c>
      <c r="X15" s="4">
        <v>164203</v>
      </c>
      <c r="Y15" s="4">
        <v>262.78</v>
      </c>
      <c r="Z15" s="4">
        <v>127.38</v>
      </c>
      <c r="AA15" s="4">
        <v>100</v>
      </c>
    </row>
  </sheetData>
  <mergeCells count="22">
    <mergeCell ref="A1:F1"/>
    <mergeCell ref="G1:L1"/>
    <mergeCell ref="M1:O1"/>
    <mergeCell ref="P1:U1"/>
    <mergeCell ref="V1:AA1"/>
    <mergeCell ref="A2:A3"/>
    <mergeCell ref="B2:B3"/>
    <mergeCell ref="C2:C3"/>
    <mergeCell ref="F2:F3"/>
    <mergeCell ref="G2:G3"/>
    <mergeCell ref="H2:H3"/>
    <mergeCell ref="I2:I3"/>
    <mergeCell ref="L2:L3"/>
    <mergeCell ref="O2:O3"/>
    <mergeCell ref="P2:P3"/>
    <mergeCell ref="Q2:Q3"/>
    <mergeCell ref="R2:R3"/>
    <mergeCell ref="U2:U3"/>
    <mergeCell ref="V2:V3"/>
    <mergeCell ref="W2:W3"/>
    <mergeCell ref="X2:X3"/>
    <mergeCell ref="AA2:AA3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6"/>
  <sheetViews>
    <sheetView topLeftCell="A11" workbookViewId="0">
      <selection activeCell="D8" sqref="D8"/>
    </sheetView>
  </sheetViews>
  <sheetFormatPr defaultColWidth="9" defaultRowHeight="13"/>
  <cols>
    <col min="1" max="1" width="23.3333333333333" style="75" customWidth="1"/>
    <col min="2" max="2" width="11" style="75" customWidth="1"/>
    <col min="3" max="3" width="9.55833333333333" style="75" customWidth="1"/>
    <col min="4" max="4" width="8.88333333333333" style="75" customWidth="1"/>
    <col min="5" max="5" width="9" style="75" customWidth="1"/>
    <col min="6" max="6" width="29" style="75" customWidth="1"/>
    <col min="7" max="8" width="9.55833333333333" style="75" customWidth="1"/>
    <col min="9" max="10" width="9" style="75" customWidth="1"/>
    <col min="11" max="11" width="23.8833333333333" style="75" customWidth="1"/>
    <col min="12" max="13" width="9.66666666666667" style="75" customWidth="1"/>
    <col min="14" max="15" width="9" style="75" customWidth="1"/>
    <col min="16" max="16" width="22.5583333333333" style="75" customWidth="1"/>
    <col min="17" max="18" width="9.66666666666667" style="75" customWidth="1"/>
    <col min="19" max="20" width="9" style="75" customWidth="1"/>
    <col min="21" max="21" width="21.775" style="75" customWidth="1"/>
    <col min="22" max="23" width="9.66666666666667" style="75" customWidth="1"/>
    <col min="24" max="25" width="9" style="75" customWidth="1"/>
    <col min="26" max="16379" width="8.88333333333333" style="75"/>
    <col min="16380" max="16384" width="9" style="75"/>
  </cols>
  <sheetData>
    <row r="1" spans="1:25">
      <c r="A1" s="76" t="s">
        <v>90</v>
      </c>
      <c r="B1" s="76"/>
      <c r="C1" s="76"/>
      <c r="D1" s="76"/>
      <c r="E1" s="76"/>
      <c r="F1" s="76" t="s">
        <v>91</v>
      </c>
      <c r="G1" s="76"/>
      <c r="H1" s="76"/>
      <c r="I1" s="76"/>
      <c r="J1" s="76"/>
      <c r="K1" s="86" t="s">
        <v>92</v>
      </c>
      <c r="L1" s="86"/>
      <c r="M1" s="86"/>
      <c r="N1" s="86"/>
      <c r="O1" s="86"/>
      <c r="P1" s="86" t="s">
        <v>93</v>
      </c>
      <c r="Q1" s="86"/>
      <c r="R1" s="86"/>
      <c r="S1" s="86"/>
      <c r="T1" s="86"/>
      <c r="U1" s="86" t="s">
        <v>94</v>
      </c>
      <c r="V1" s="86"/>
      <c r="W1" s="86"/>
      <c r="X1" s="86"/>
      <c r="Y1" s="86"/>
    </row>
    <row r="2" ht="26" spans="1:25">
      <c r="A2" s="77" t="s">
        <v>57</v>
      </c>
      <c r="B2" s="77" t="s">
        <v>58</v>
      </c>
      <c r="C2" s="77"/>
      <c r="D2" s="77" t="s">
        <v>60</v>
      </c>
      <c r="E2" s="77"/>
      <c r="F2" s="78" t="s">
        <v>57</v>
      </c>
      <c r="G2" s="79" t="s">
        <v>57</v>
      </c>
      <c r="H2" s="79" t="s">
        <v>61</v>
      </c>
      <c r="I2" s="79" t="s">
        <v>2</v>
      </c>
      <c r="J2" s="79" t="s">
        <v>61</v>
      </c>
      <c r="K2" s="78" t="s">
        <v>57</v>
      </c>
      <c r="L2" s="77" t="s">
        <v>58</v>
      </c>
      <c r="M2" s="77"/>
      <c r="N2" s="77" t="s">
        <v>60</v>
      </c>
      <c r="O2" s="77"/>
      <c r="P2" s="78" t="s">
        <v>57</v>
      </c>
      <c r="Q2" s="77" t="s">
        <v>58</v>
      </c>
      <c r="R2" s="77"/>
      <c r="S2" s="77"/>
      <c r="T2" s="77"/>
      <c r="U2" s="78" t="s">
        <v>57</v>
      </c>
      <c r="V2" s="77" t="s">
        <v>58</v>
      </c>
      <c r="W2" s="77"/>
      <c r="X2" s="77" t="s">
        <v>60</v>
      </c>
      <c r="Y2" s="77"/>
    </row>
    <row r="3" ht="26" spans="1:25">
      <c r="A3" s="77"/>
      <c r="B3" s="80" t="s">
        <v>2</v>
      </c>
      <c r="C3" s="80" t="s">
        <v>61</v>
      </c>
      <c r="D3" s="80" t="s">
        <v>62</v>
      </c>
      <c r="E3" s="80" t="s">
        <v>61</v>
      </c>
      <c r="F3" s="78"/>
      <c r="G3" s="79" t="s">
        <v>87</v>
      </c>
      <c r="H3" s="79" t="s">
        <v>87</v>
      </c>
      <c r="I3" s="87" t="s">
        <v>95</v>
      </c>
      <c r="J3" s="87" t="s">
        <v>95</v>
      </c>
      <c r="K3" s="78"/>
      <c r="L3" s="80" t="s">
        <v>2</v>
      </c>
      <c r="M3" s="80" t="s">
        <v>61</v>
      </c>
      <c r="N3" s="80" t="s">
        <v>2</v>
      </c>
      <c r="O3" s="80" t="s">
        <v>61</v>
      </c>
      <c r="P3" s="78"/>
      <c r="Q3" s="80" t="s">
        <v>2</v>
      </c>
      <c r="R3" s="80" t="s">
        <v>61</v>
      </c>
      <c r="S3" s="80" t="s">
        <v>2</v>
      </c>
      <c r="T3" s="80" t="s">
        <v>61</v>
      </c>
      <c r="U3" s="78"/>
      <c r="V3" s="80" t="s">
        <v>2</v>
      </c>
      <c r="W3" s="80" t="s">
        <v>61</v>
      </c>
      <c r="X3" s="80" t="s">
        <v>2</v>
      </c>
      <c r="Y3" s="80" t="s">
        <v>61</v>
      </c>
    </row>
    <row r="4" spans="1:25">
      <c r="A4" s="78" t="s">
        <v>5</v>
      </c>
      <c r="B4" s="80">
        <v>31.08</v>
      </c>
      <c r="C4" s="80">
        <v>13.63</v>
      </c>
      <c r="D4" s="80">
        <v>2.9</v>
      </c>
      <c r="E4" s="80">
        <v>3.1</v>
      </c>
      <c r="F4" s="78" t="s">
        <v>5</v>
      </c>
      <c r="G4" s="77"/>
      <c r="H4" s="77">
        <v>12.16</v>
      </c>
      <c r="I4" s="77">
        <v>2.9</v>
      </c>
      <c r="J4" s="77">
        <v>3.1</v>
      </c>
      <c r="K4" s="78" t="s">
        <v>5</v>
      </c>
      <c r="L4" s="77">
        <v>27.63</v>
      </c>
      <c r="M4" s="77"/>
      <c r="N4" s="77">
        <v>3.2</v>
      </c>
      <c r="O4" s="77">
        <v>3.2</v>
      </c>
      <c r="P4" s="78" t="s">
        <v>5</v>
      </c>
      <c r="Q4" s="77">
        <v>26.58</v>
      </c>
      <c r="R4" s="77">
        <v>10.75</v>
      </c>
      <c r="S4" s="77"/>
      <c r="T4" s="77">
        <v>3.6</v>
      </c>
      <c r="U4" s="78" t="s">
        <v>5</v>
      </c>
      <c r="V4" s="86">
        <f>$V$15*X4/100</f>
        <v>11.09925</v>
      </c>
      <c r="W4" s="86">
        <f>$W$15*Y4/100</f>
        <v>0</v>
      </c>
      <c r="X4" s="86">
        <f>(S4+N4+I4+D4)/4</f>
        <v>2.25</v>
      </c>
      <c r="Y4" s="86"/>
    </row>
    <row r="5" ht="26" spans="1:25">
      <c r="A5" s="81" t="s">
        <v>96</v>
      </c>
      <c r="B5" s="80">
        <v>28.11</v>
      </c>
      <c r="C5" s="80">
        <v>11.63</v>
      </c>
      <c r="D5" s="80">
        <v>2.6</v>
      </c>
      <c r="E5" s="80">
        <v>2.6</v>
      </c>
      <c r="F5" s="78" t="s">
        <v>6</v>
      </c>
      <c r="G5" s="77">
        <v>25.43</v>
      </c>
      <c r="H5" s="77">
        <v>10.23</v>
      </c>
      <c r="I5" s="77">
        <v>2.6</v>
      </c>
      <c r="J5" s="77">
        <v>2.6</v>
      </c>
      <c r="K5" s="78" t="s">
        <v>6</v>
      </c>
      <c r="L5" s="77">
        <v>25.34</v>
      </c>
      <c r="M5" s="77">
        <v>9.6</v>
      </c>
      <c r="N5" s="77">
        <v>2.9</v>
      </c>
      <c r="O5" s="77">
        <v>2.8</v>
      </c>
      <c r="P5" s="78" t="s">
        <v>6</v>
      </c>
      <c r="Q5" s="77">
        <v>20.77</v>
      </c>
      <c r="R5" s="77">
        <v>7.57</v>
      </c>
      <c r="S5" s="77">
        <v>2.7</v>
      </c>
      <c r="T5" s="77">
        <v>2.5</v>
      </c>
      <c r="U5" s="78" t="s">
        <v>6</v>
      </c>
      <c r="V5" s="86">
        <f t="shared" ref="V5:V11" si="0">$V$15*X5/100</f>
        <v>13.3191</v>
      </c>
      <c r="W5" s="86">
        <f t="shared" ref="W5:W6" si="1">$W$15*Y5/100</f>
        <v>5.09985</v>
      </c>
      <c r="X5" s="86">
        <f>(S5+N5+I5+D5)/4</f>
        <v>2.7</v>
      </c>
      <c r="Y5" s="86">
        <f>(T5+O5+J5+E5)/4</f>
        <v>2.625</v>
      </c>
    </row>
    <row r="6" ht="26" spans="1:25">
      <c r="A6" s="81" t="s">
        <v>97</v>
      </c>
      <c r="B6" s="80">
        <v>51.82</v>
      </c>
      <c r="C6" s="80">
        <v>21.22</v>
      </c>
      <c r="D6" s="80">
        <v>4.9</v>
      </c>
      <c r="E6" s="80">
        <v>4.8</v>
      </c>
      <c r="F6" s="78" t="s">
        <v>7</v>
      </c>
      <c r="G6" s="77">
        <v>46.72</v>
      </c>
      <c r="H6" s="77">
        <v>18.27</v>
      </c>
      <c r="I6" s="77">
        <v>4.9</v>
      </c>
      <c r="J6" s="77">
        <v>4.6</v>
      </c>
      <c r="K6" s="78" t="s">
        <v>7</v>
      </c>
      <c r="L6" s="77">
        <v>36.89</v>
      </c>
      <c r="M6" s="77">
        <v>17.08</v>
      </c>
      <c r="N6" s="77">
        <v>4.3</v>
      </c>
      <c r="O6" s="77">
        <v>4.9</v>
      </c>
      <c r="P6" s="78" t="s">
        <v>7</v>
      </c>
      <c r="Q6" s="77">
        <v>30.47</v>
      </c>
      <c r="R6" s="77">
        <v>14.11</v>
      </c>
      <c r="S6" s="77">
        <v>4</v>
      </c>
      <c r="T6" s="77">
        <v>4.7</v>
      </c>
      <c r="U6" s="78" t="s">
        <v>7</v>
      </c>
      <c r="V6" s="86">
        <f t="shared" si="0"/>
        <v>17.388825</v>
      </c>
      <c r="W6" s="86">
        <f t="shared" si="1"/>
        <v>9.2283</v>
      </c>
      <c r="X6" s="86">
        <f>(S6+N6+I6+D6)/4-0.8-0.2</f>
        <v>3.525</v>
      </c>
      <c r="Y6" s="86">
        <f>(T6+O6+J6+E6)/4</f>
        <v>4.75</v>
      </c>
    </row>
    <row r="7" ht="26" spans="1:25">
      <c r="A7" s="81" t="s">
        <v>98</v>
      </c>
      <c r="B7" s="80">
        <v>72.71</v>
      </c>
      <c r="C7" s="80">
        <v>33.68</v>
      </c>
      <c r="D7" s="80">
        <v>6.8</v>
      </c>
      <c r="E7" s="80">
        <v>7.6</v>
      </c>
      <c r="F7" s="78" t="s">
        <v>8</v>
      </c>
      <c r="G7" s="77">
        <v>65.99</v>
      </c>
      <c r="H7" s="77">
        <v>29.63</v>
      </c>
      <c r="I7" s="77">
        <v>6.8</v>
      </c>
      <c r="J7" s="77">
        <v>7.5</v>
      </c>
      <c r="K7" s="78" t="s">
        <v>8</v>
      </c>
      <c r="L7" s="77">
        <v>56.6</v>
      </c>
      <c r="M7" s="77">
        <v>23.53</v>
      </c>
      <c r="N7" s="77">
        <v>6.6</v>
      </c>
      <c r="O7" s="77">
        <v>6.8</v>
      </c>
      <c r="P7" s="78" t="s">
        <v>8</v>
      </c>
      <c r="Q7" s="77">
        <v>46.96</v>
      </c>
      <c r="R7" s="77">
        <v>20.34</v>
      </c>
      <c r="S7" s="77">
        <v>6.2</v>
      </c>
      <c r="T7" s="77">
        <v>6.8</v>
      </c>
      <c r="U7" s="78" t="s">
        <v>8</v>
      </c>
      <c r="V7" s="86">
        <f t="shared" si="0"/>
        <v>30.5846</v>
      </c>
      <c r="W7" s="77">
        <v>16.89</v>
      </c>
      <c r="X7" s="77">
        <f>6.2</f>
        <v>6.2</v>
      </c>
      <c r="Y7" s="77">
        <f>8.7</f>
        <v>8.7</v>
      </c>
    </row>
    <row r="8" ht="52" spans="1:25">
      <c r="A8" s="78" t="s">
        <v>9</v>
      </c>
      <c r="B8" s="80">
        <v>11.54</v>
      </c>
      <c r="C8" s="80">
        <v>3.71</v>
      </c>
      <c r="D8" s="80">
        <v>1.1</v>
      </c>
      <c r="E8" s="80">
        <v>0.8</v>
      </c>
      <c r="F8" s="78" t="s">
        <v>9</v>
      </c>
      <c r="G8" s="77">
        <v>10.41</v>
      </c>
      <c r="H8" s="77">
        <v>3.24</v>
      </c>
      <c r="I8" s="77">
        <v>1.1</v>
      </c>
      <c r="J8" s="77">
        <v>0.8</v>
      </c>
      <c r="K8" s="78" t="s">
        <v>64</v>
      </c>
      <c r="L8" s="77">
        <v>5.3</v>
      </c>
      <c r="M8" s="77">
        <v>2.13</v>
      </c>
      <c r="N8" s="77">
        <v>0.6</v>
      </c>
      <c r="O8" s="77">
        <v>0.6</v>
      </c>
      <c r="P8" s="78" t="s">
        <v>9</v>
      </c>
      <c r="Q8" s="77">
        <v>5.26</v>
      </c>
      <c r="R8" s="77">
        <v>2.05</v>
      </c>
      <c r="S8" s="77">
        <v>0.7</v>
      </c>
      <c r="T8" s="77">
        <v>0.7</v>
      </c>
      <c r="U8" s="78" t="s">
        <v>9</v>
      </c>
      <c r="V8" s="86">
        <f t="shared" si="0"/>
        <v>4.316375</v>
      </c>
      <c r="W8" s="86">
        <f>$W$15*Y8/100</f>
        <v>1.40853</v>
      </c>
      <c r="X8" s="86">
        <f>(S8+N8+I8+D8)/4</f>
        <v>0.875</v>
      </c>
      <c r="Y8" s="86">
        <f>(T8+O8+J8+E8)/4</f>
        <v>0.725</v>
      </c>
    </row>
    <row r="9" ht="26" spans="1:25">
      <c r="A9" s="81" t="s">
        <v>99</v>
      </c>
      <c r="B9" s="80">
        <v>97.47</v>
      </c>
      <c r="C9" s="80">
        <v>50.83</v>
      </c>
      <c r="D9" s="80">
        <v>9.1</v>
      </c>
      <c r="E9" s="80">
        <v>11.5</v>
      </c>
      <c r="F9" s="78" t="s">
        <v>10</v>
      </c>
      <c r="G9" s="77">
        <v>88.31</v>
      </c>
      <c r="H9" s="77">
        <v>45.44</v>
      </c>
      <c r="I9" s="77">
        <v>9.1</v>
      </c>
      <c r="J9" s="77">
        <v>11.5</v>
      </c>
      <c r="K9" s="78" t="s">
        <v>65</v>
      </c>
      <c r="L9" s="77">
        <v>87.02</v>
      </c>
      <c r="M9" s="77">
        <v>38.55</v>
      </c>
      <c r="N9" s="77">
        <v>10.1</v>
      </c>
      <c r="O9" s="77">
        <v>11.1</v>
      </c>
      <c r="P9" s="78" t="s">
        <v>10</v>
      </c>
      <c r="Q9" s="77">
        <v>68.1</v>
      </c>
      <c r="R9" s="77">
        <v>31.31</v>
      </c>
      <c r="S9" s="77">
        <v>8.9</v>
      </c>
      <c r="T9" s="77">
        <v>10.5</v>
      </c>
      <c r="U9" s="78" t="s">
        <v>10</v>
      </c>
      <c r="V9" s="86">
        <f t="shared" si="0"/>
        <v>25.1583</v>
      </c>
      <c r="W9" s="86">
        <f t="shared" ref="W9:W11" si="2">$W$15*Y9/100</f>
        <v>19.33086</v>
      </c>
      <c r="X9" s="86">
        <v>5.1</v>
      </c>
      <c r="Y9" s="86">
        <f>(T9+O9+J9+E9)/4-1.2</f>
        <v>9.95</v>
      </c>
    </row>
    <row r="10" ht="26" spans="1:25">
      <c r="A10" s="81" t="s">
        <v>100</v>
      </c>
      <c r="B10" s="80">
        <v>16.73</v>
      </c>
      <c r="C10" s="80">
        <v>7.15</v>
      </c>
      <c r="D10" s="80">
        <v>1.6</v>
      </c>
      <c r="E10" s="80">
        <v>1.6</v>
      </c>
      <c r="F10" s="78" t="s">
        <v>11</v>
      </c>
      <c r="G10" s="77">
        <v>15.04</v>
      </c>
      <c r="H10" s="77">
        <v>6.26</v>
      </c>
      <c r="I10" s="77">
        <v>1.6</v>
      </c>
      <c r="J10" s="77">
        <v>1.6</v>
      </c>
      <c r="K10" s="78" t="s">
        <v>66</v>
      </c>
      <c r="L10" s="77">
        <v>11.6</v>
      </c>
      <c r="M10" s="77">
        <v>5.76</v>
      </c>
      <c r="N10" s="77">
        <v>1.3</v>
      </c>
      <c r="O10" s="77">
        <v>1.7</v>
      </c>
      <c r="P10" s="78" t="s">
        <v>11</v>
      </c>
      <c r="Q10" s="77">
        <v>11.04</v>
      </c>
      <c r="R10" s="77">
        <v>5.48</v>
      </c>
      <c r="S10" s="77">
        <v>1.5</v>
      </c>
      <c r="T10" s="77">
        <v>1.8</v>
      </c>
      <c r="U10" s="78" t="s">
        <v>11</v>
      </c>
      <c r="V10" s="86">
        <f t="shared" si="0"/>
        <v>6.4129</v>
      </c>
      <c r="W10" s="86">
        <f t="shared" si="2"/>
        <v>3.25419</v>
      </c>
      <c r="X10" s="86">
        <f>(S10+N10+I10+D10)/4-0.2</f>
        <v>1.3</v>
      </c>
      <c r="Y10" s="86">
        <f>(T10+O10+J10+E10)/4</f>
        <v>1.675</v>
      </c>
    </row>
    <row r="11" spans="1:25">
      <c r="A11" s="81" t="s">
        <v>101</v>
      </c>
      <c r="B11" s="80">
        <v>87.74</v>
      </c>
      <c r="C11" s="80">
        <v>35.8</v>
      </c>
      <c r="D11" s="80">
        <v>8.2</v>
      </c>
      <c r="E11" s="80">
        <v>8.1</v>
      </c>
      <c r="F11" s="78" t="s">
        <v>12</v>
      </c>
      <c r="G11" s="77">
        <v>79.73</v>
      </c>
      <c r="H11" s="77">
        <v>32.02</v>
      </c>
      <c r="I11" s="77">
        <v>8.2</v>
      </c>
      <c r="J11" s="77">
        <v>8.1</v>
      </c>
      <c r="K11" s="78" t="s">
        <v>12</v>
      </c>
      <c r="L11" s="77">
        <v>63.2</v>
      </c>
      <c r="M11" s="77">
        <v>23.64</v>
      </c>
      <c r="N11" s="77">
        <v>7.3</v>
      </c>
      <c r="O11" s="77">
        <v>6.8</v>
      </c>
      <c r="P11" s="78" t="s">
        <v>12</v>
      </c>
      <c r="Q11" s="77">
        <v>50.15</v>
      </c>
      <c r="R11" s="77">
        <v>19.19</v>
      </c>
      <c r="S11" s="77">
        <v>6.6</v>
      </c>
      <c r="T11" s="77">
        <v>6.4</v>
      </c>
      <c r="U11" s="78" t="s">
        <v>12</v>
      </c>
      <c r="V11" s="86">
        <f t="shared" si="0"/>
        <v>12.702475</v>
      </c>
      <c r="W11" s="86">
        <f t="shared" si="2"/>
        <v>10.39398</v>
      </c>
      <c r="X11" s="86">
        <f>(S11+N11+I11+D11)/4-2-1-2</f>
        <v>2.575</v>
      </c>
      <c r="Y11" s="86">
        <f>(T11+O11+J11+E11)/4-2</f>
        <v>5.35</v>
      </c>
    </row>
    <row r="12" ht="26" spans="1:25">
      <c r="A12" s="81" t="s">
        <v>102</v>
      </c>
      <c r="B12" s="80">
        <v>219.73</v>
      </c>
      <c r="C12" s="80">
        <v>66</v>
      </c>
      <c r="D12" s="80">
        <v>20.6</v>
      </c>
      <c r="E12" s="80">
        <v>14.9</v>
      </c>
      <c r="F12" s="78" t="s">
        <v>13</v>
      </c>
      <c r="G12" s="77">
        <v>199.35</v>
      </c>
      <c r="H12" s="77">
        <v>58.97</v>
      </c>
      <c r="I12" s="77">
        <v>20.6</v>
      </c>
      <c r="J12" s="77">
        <v>14.9</v>
      </c>
      <c r="K12" s="78" t="s">
        <v>67</v>
      </c>
      <c r="L12" s="77">
        <v>154.98</v>
      </c>
      <c r="M12" s="77">
        <v>52.24</v>
      </c>
      <c r="N12" s="77">
        <v>17.9</v>
      </c>
      <c r="O12" s="77">
        <v>15.1</v>
      </c>
      <c r="P12" s="78" t="s">
        <v>13</v>
      </c>
      <c r="Q12" s="77">
        <v>142.81</v>
      </c>
      <c r="R12" s="77">
        <v>46.29</v>
      </c>
      <c r="S12" s="77">
        <v>18.7</v>
      </c>
      <c r="T12" s="77">
        <v>15.5</v>
      </c>
      <c r="U12" s="78" t="s">
        <v>13</v>
      </c>
      <c r="V12" s="77">
        <v>137.75</v>
      </c>
      <c r="W12" s="77">
        <v>40.74</v>
      </c>
      <c r="X12" s="77">
        <v>27.9</v>
      </c>
      <c r="Y12" s="77">
        <v>15</v>
      </c>
    </row>
    <row r="13" ht="39" spans="1:25">
      <c r="A13" s="81" t="s">
        <v>103</v>
      </c>
      <c r="B13" s="80">
        <v>410.42</v>
      </c>
      <c r="C13" s="80">
        <v>187.22</v>
      </c>
      <c r="D13" s="80">
        <v>38.5</v>
      </c>
      <c r="E13" s="80">
        <v>42.3</v>
      </c>
      <c r="F13" s="78" t="s">
        <v>14</v>
      </c>
      <c r="G13" s="77">
        <v>372.35</v>
      </c>
      <c r="H13" s="77">
        <v>167.48</v>
      </c>
      <c r="I13" s="77">
        <v>38.5</v>
      </c>
      <c r="J13" s="77">
        <v>42.4</v>
      </c>
      <c r="K13" s="78" t="s">
        <v>14</v>
      </c>
      <c r="L13" s="77">
        <v>368.54</v>
      </c>
      <c r="M13" s="77">
        <v>154.98</v>
      </c>
      <c r="N13" s="77">
        <v>42.7</v>
      </c>
      <c r="O13" s="77">
        <v>44.8</v>
      </c>
      <c r="P13" s="78" t="s">
        <v>14</v>
      </c>
      <c r="Q13" s="77">
        <v>343.69</v>
      </c>
      <c r="R13" s="77">
        <v>136.71</v>
      </c>
      <c r="S13" s="77">
        <v>45</v>
      </c>
      <c r="T13" s="77">
        <v>45.8</v>
      </c>
      <c r="U13" s="78" t="s">
        <v>14</v>
      </c>
      <c r="V13" s="77">
        <v>219.3</v>
      </c>
      <c r="W13" s="77">
        <v>90.99</v>
      </c>
      <c r="X13" s="77">
        <v>44.5</v>
      </c>
      <c r="Y13" s="77">
        <v>46.8</v>
      </c>
    </row>
    <row r="14" ht="39" spans="1:25">
      <c r="A14" s="81" t="s">
        <v>104</v>
      </c>
      <c r="B14" s="80">
        <v>39.55</v>
      </c>
      <c r="C14" s="80">
        <v>12.17</v>
      </c>
      <c r="D14" s="80">
        <v>3.7</v>
      </c>
      <c r="E14" s="80">
        <v>2.7</v>
      </c>
      <c r="F14" s="78" t="s">
        <v>15</v>
      </c>
      <c r="G14" s="77">
        <v>35.75</v>
      </c>
      <c r="H14" s="77">
        <v>10.94</v>
      </c>
      <c r="I14" s="77">
        <v>3.7</v>
      </c>
      <c r="J14" s="77">
        <v>2.8</v>
      </c>
      <c r="K14" s="78" t="s">
        <v>68</v>
      </c>
      <c r="L14" s="77">
        <v>26.61</v>
      </c>
      <c r="M14" s="77">
        <v>7.13</v>
      </c>
      <c r="N14" s="77">
        <v>3.1</v>
      </c>
      <c r="O14" s="77">
        <v>2.1</v>
      </c>
      <c r="P14" s="78" t="s">
        <v>15</v>
      </c>
      <c r="Q14" s="77">
        <v>17.71</v>
      </c>
      <c r="R14" s="77">
        <v>4.71</v>
      </c>
      <c r="S14" s="77">
        <v>2.3</v>
      </c>
      <c r="T14" s="77">
        <v>1.6</v>
      </c>
      <c r="U14" s="78" t="s">
        <v>15</v>
      </c>
      <c r="V14" s="86">
        <f>$V$15*X14/100</f>
        <v>10.3593</v>
      </c>
      <c r="W14" s="86">
        <f>$W$15*Y14/100</f>
        <v>2.9142</v>
      </c>
      <c r="X14" s="86">
        <f>(S14+N14+I14+D14)/4-1.1</f>
        <v>2.1</v>
      </c>
      <c r="Y14" s="86">
        <f>(T14+O14+J14+E14)/4-0.8</f>
        <v>1.5</v>
      </c>
    </row>
    <row r="15" s="74" customFormat="1" spans="1:25">
      <c r="A15" s="82" t="s">
        <v>105</v>
      </c>
      <c r="B15" s="83">
        <v>1066.89</v>
      </c>
      <c r="C15" s="83">
        <v>443.03</v>
      </c>
      <c r="D15" s="83">
        <v>100</v>
      </c>
      <c r="E15" s="83">
        <v>100</v>
      </c>
      <c r="F15" s="82" t="s">
        <v>105</v>
      </c>
      <c r="G15" s="84">
        <v>967.43</v>
      </c>
      <c r="H15" s="84">
        <v>394.65</v>
      </c>
      <c r="I15" s="84">
        <v>100</v>
      </c>
      <c r="J15" s="84">
        <v>100</v>
      </c>
      <c r="K15" s="82" t="s">
        <v>105</v>
      </c>
      <c r="L15" s="84">
        <v>863.74</v>
      </c>
      <c r="M15" s="84">
        <v>345.81</v>
      </c>
      <c r="N15" s="84">
        <v>100</v>
      </c>
      <c r="O15" s="84">
        <v>100</v>
      </c>
      <c r="P15" s="82" t="s">
        <v>105</v>
      </c>
      <c r="Q15" s="84">
        <v>763.53</v>
      </c>
      <c r="R15" s="84">
        <v>298.55</v>
      </c>
      <c r="S15" s="84">
        <v>100</v>
      </c>
      <c r="T15" s="84">
        <v>100</v>
      </c>
      <c r="U15" s="82" t="s">
        <v>105</v>
      </c>
      <c r="V15" s="84">
        <v>493.3</v>
      </c>
      <c r="W15" s="84">
        <v>194.28</v>
      </c>
      <c r="X15" s="88">
        <f>SUM(X4:X14)</f>
        <v>99.025</v>
      </c>
      <c r="Y15" s="88">
        <f>SUM(Y4:Y14)</f>
        <v>97.075</v>
      </c>
    </row>
    <row r="16" spans="1:25">
      <c r="A16" s="85"/>
      <c r="B16" s="85"/>
      <c r="C16" s="85"/>
      <c r="D16" s="85"/>
      <c r="E16" s="85"/>
      <c r="F16" s="85"/>
      <c r="G16" s="85"/>
      <c r="H16" s="85"/>
      <c r="I16" s="85">
        <f>SUM(I7:I14)+I4+I5</f>
        <v>95.1</v>
      </c>
      <c r="J16" s="85"/>
      <c r="K16" s="85"/>
      <c r="L16" s="85"/>
      <c r="M16" s="85"/>
      <c r="N16" s="85"/>
      <c r="O16" s="85"/>
      <c r="P16" s="85"/>
      <c r="Q16" s="85"/>
      <c r="R16" s="85"/>
      <c r="S16" s="85"/>
      <c r="T16" s="85"/>
      <c r="U16" s="85"/>
      <c r="V16" s="85">
        <f>SUM(V4:V14)</f>
        <v>488.391125</v>
      </c>
      <c r="W16" s="85"/>
      <c r="X16" s="85"/>
      <c r="Y16" s="85"/>
    </row>
  </sheetData>
  <mergeCells count="18">
    <mergeCell ref="A1:E1"/>
    <mergeCell ref="F1:J1"/>
    <mergeCell ref="K1:O1"/>
    <mergeCell ref="P1:T1"/>
    <mergeCell ref="U1:Y1"/>
    <mergeCell ref="B2:C2"/>
    <mergeCell ref="D2:E2"/>
    <mergeCell ref="L2:M2"/>
    <mergeCell ref="N2:O2"/>
    <mergeCell ref="Q2:R2"/>
    <mergeCell ref="S2:T2"/>
    <mergeCell ref="V2:W2"/>
    <mergeCell ref="X2:Y2"/>
    <mergeCell ref="A2:A3"/>
    <mergeCell ref="F2:F3"/>
    <mergeCell ref="K2:K3"/>
    <mergeCell ref="P2:P3"/>
    <mergeCell ref="U2:U3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7"/>
  <sheetViews>
    <sheetView topLeftCell="A2" workbookViewId="0">
      <selection activeCell="Y3" sqref="Y3"/>
    </sheetView>
  </sheetViews>
  <sheetFormatPr defaultColWidth="9" defaultRowHeight="11.5"/>
  <cols>
    <col min="1" max="1" width="29.4416666666667" style="1" customWidth="1"/>
    <col min="2" max="5" width="9" style="1"/>
    <col min="6" max="6" width="9.55833333333333" style="1" customWidth="1"/>
    <col min="7" max="8" width="9" style="1"/>
    <col min="9" max="9" width="13.4416666666667" style="1" customWidth="1"/>
    <col min="10" max="10" width="9.55833333333333" style="1" customWidth="1"/>
    <col min="11" max="12" width="9" style="1"/>
    <col min="13" max="13" width="12.8833333333333" style="1" customWidth="1"/>
    <col min="14" max="14" width="24.8833333333333" style="1" customWidth="1"/>
    <col min="15" max="18" width="9" style="1"/>
    <col min="19" max="19" width="9.33333333333333" style="1" customWidth="1"/>
    <col min="20" max="21" width="9" style="1"/>
    <col min="22" max="22" width="15.1083333333333" style="1" customWidth="1"/>
    <col min="23" max="16384" width="9" style="1"/>
  </cols>
  <sheetData>
    <row r="1" ht="20.4" customHeight="1" spans="1:22">
      <c r="A1" s="64" t="s">
        <v>106</v>
      </c>
      <c r="B1" s="64"/>
      <c r="C1" s="64"/>
      <c r="D1" s="64"/>
      <c r="E1" s="64"/>
      <c r="F1" s="64" t="s">
        <v>107</v>
      </c>
      <c r="G1" s="64"/>
      <c r="H1" s="64"/>
      <c r="I1" s="64"/>
      <c r="J1" s="64" t="s">
        <v>108</v>
      </c>
      <c r="K1" s="64"/>
      <c r="L1" s="64"/>
      <c r="M1" s="64"/>
      <c r="N1" s="2" t="s">
        <v>109</v>
      </c>
      <c r="O1" s="2"/>
      <c r="P1" s="2"/>
      <c r="Q1" s="2"/>
      <c r="R1" s="2"/>
      <c r="S1" s="64" t="s">
        <v>110</v>
      </c>
      <c r="T1" s="64"/>
      <c r="U1" s="64"/>
      <c r="V1" s="64"/>
    </row>
    <row r="2" spans="1:22">
      <c r="A2" s="16" t="s">
        <v>57</v>
      </c>
      <c r="B2" s="16"/>
      <c r="C2" s="16"/>
      <c r="D2" s="16"/>
      <c r="E2" s="16"/>
      <c r="F2" s="16" t="s">
        <v>57</v>
      </c>
      <c r="G2" s="16"/>
      <c r="H2" s="16"/>
      <c r="I2" s="16"/>
      <c r="J2" s="16" t="s">
        <v>57</v>
      </c>
      <c r="K2" s="16"/>
      <c r="L2" s="16"/>
      <c r="M2" s="16"/>
      <c r="N2" s="4" t="s">
        <v>57</v>
      </c>
      <c r="O2" s="4"/>
      <c r="P2" s="4"/>
      <c r="Q2" s="4"/>
      <c r="R2" s="4"/>
      <c r="S2" s="16"/>
      <c r="T2" s="16"/>
      <c r="U2" s="16"/>
      <c r="V2" s="16"/>
    </row>
    <row r="3" spans="1:22">
      <c r="A3" s="70"/>
      <c r="B3" s="70" t="s">
        <v>2</v>
      </c>
      <c r="C3" s="70"/>
      <c r="D3" s="70" t="s">
        <v>62</v>
      </c>
      <c r="E3" s="70"/>
      <c r="F3" s="70" t="s">
        <v>58</v>
      </c>
      <c r="G3" s="70"/>
      <c r="H3" s="70" t="s">
        <v>111</v>
      </c>
      <c r="I3" s="70"/>
      <c r="J3" s="70" t="s">
        <v>58</v>
      </c>
      <c r="K3" s="70"/>
      <c r="L3" s="70" t="s">
        <v>111</v>
      </c>
      <c r="M3" s="70"/>
      <c r="N3" s="70"/>
      <c r="O3" s="2" t="s">
        <v>58</v>
      </c>
      <c r="P3" s="2"/>
      <c r="Q3" s="2" t="s">
        <v>112</v>
      </c>
      <c r="R3" s="2"/>
      <c r="S3" s="70" t="s">
        <v>58</v>
      </c>
      <c r="T3" s="70"/>
      <c r="U3" s="70" t="s">
        <v>111</v>
      </c>
      <c r="V3" s="70"/>
    </row>
    <row r="4" spans="1:22">
      <c r="A4" s="70"/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2"/>
      <c r="O4" s="2"/>
      <c r="P4" s="2"/>
      <c r="Q4" s="2"/>
      <c r="R4" s="2"/>
      <c r="S4" s="70"/>
      <c r="T4" s="70"/>
      <c r="U4" s="70"/>
      <c r="V4" s="70"/>
    </row>
    <row r="5" ht="23" spans="1:22">
      <c r="A5" s="71"/>
      <c r="B5" s="70" t="s">
        <v>2</v>
      </c>
      <c r="C5" s="70" t="s">
        <v>61</v>
      </c>
      <c r="D5" s="70" t="s">
        <v>2</v>
      </c>
      <c r="E5" s="70" t="s">
        <v>61</v>
      </c>
      <c r="F5" s="70" t="s">
        <v>2</v>
      </c>
      <c r="G5" s="70" t="s">
        <v>61</v>
      </c>
      <c r="H5" s="70" t="s">
        <v>2</v>
      </c>
      <c r="I5" s="70" t="s">
        <v>61</v>
      </c>
      <c r="J5" s="70" t="s">
        <v>2</v>
      </c>
      <c r="K5" s="70" t="s">
        <v>61</v>
      </c>
      <c r="L5" s="70" t="s">
        <v>2</v>
      </c>
      <c r="M5" s="70" t="s">
        <v>61</v>
      </c>
      <c r="N5" s="70"/>
      <c r="O5" s="2" t="s">
        <v>2</v>
      </c>
      <c r="P5" s="2" t="s">
        <v>61</v>
      </c>
      <c r="Q5" s="2" t="s">
        <v>2</v>
      </c>
      <c r="R5" s="2" t="s">
        <v>61</v>
      </c>
      <c r="S5" s="56"/>
      <c r="T5" s="56"/>
      <c r="U5" s="56"/>
      <c r="V5" s="56"/>
    </row>
    <row r="6" spans="1:22">
      <c r="A6" s="7" t="s">
        <v>89</v>
      </c>
      <c r="B6" s="70">
        <v>2614.76</v>
      </c>
      <c r="C6" s="70">
        <v>845.45</v>
      </c>
      <c r="D6" s="70">
        <v>100</v>
      </c>
      <c r="E6" s="70">
        <v>100</v>
      </c>
      <c r="F6" s="70">
        <v>2303.63</v>
      </c>
      <c r="G6" s="70">
        <v>751.96</v>
      </c>
      <c r="H6" s="70">
        <v>100</v>
      </c>
      <c r="I6" s="70">
        <v>100</v>
      </c>
      <c r="J6" s="70">
        <v>1842.73</v>
      </c>
      <c r="K6" s="70">
        <v>593.08</v>
      </c>
      <c r="L6" s="70">
        <v>100</v>
      </c>
      <c r="M6" s="70">
        <v>100</v>
      </c>
      <c r="N6" s="70" t="s">
        <v>89</v>
      </c>
      <c r="O6" s="10">
        <v>1682.73</v>
      </c>
      <c r="P6" s="10">
        <v>525.56</v>
      </c>
      <c r="Q6" s="10">
        <v>100</v>
      </c>
      <c r="R6" s="10">
        <v>100</v>
      </c>
      <c r="S6" s="10">
        <v>1507.83</v>
      </c>
      <c r="T6" s="10">
        <v>463.35</v>
      </c>
      <c r="U6" s="10">
        <v>100</v>
      </c>
      <c r="V6" s="10">
        <v>100</v>
      </c>
    </row>
    <row r="7" spans="1:22">
      <c r="A7" s="11" t="s">
        <v>5</v>
      </c>
      <c r="B7" s="16">
        <v>51.52</v>
      </c>
      <c r="C7" s="16">
        <v>21.78</v>
      </c>
      <c r="D7" s="16">
        <v>2</v>
      </c>
      <c r="E7" s="16">
        <v>2.6</v>
      </c>
      <c r="F7" s="16">
        <v>46.45</v>
      </c>
      <c r="G7" s="16">
        <v>19.68</v>
      </c>
      <c r="H7" s="16">
        <v>2</v>
      </c>
      <c r="I7" s="16">
        <v>2.6</v>
      </c>
      <c r="J7" s="16">
        <v>21.77</v>
      </c>
      <c r="K7" s="16">
        <v>12.87</v>
      </c>
      <c r="L7" s="16">
        <v>1.2</v>
      </c>
      <c r="M7" s="16">
        <v>2.2</v>
      </c>
      <c r="N7" s="73" t="s">
        <v>5</v>
      </c>
      <c r="O7" s="10">
        <v>19.24</v>
      </c>
      <c r="P7" s="10">
        <v>11.19</v>
      </c>
      <c r="Q7" s="10">
        <v>1.1</v>
      </c>
      <c r="R7" s="10">
        <v>2.1</v>
      </c>
      <c r="S7" s="10">
        <v>16.86</v>
      </c>
      <c r="T7" s="10">
        <v>9.64</v>
      </c>
      <c r="U7" s="10">
        <v>1.1</v>
      </c>
      <c r="V7" s="10">
        <v>2.1</v>
      </c>
    </row>
    <row r="8" ht="23" spans="1:22">
      <c r="A8" s="11" t="s">
        <v>6</v>
      </c>
      <c r="B8" s="16">
        <v>27.48</v>
      </c>
      <c r="C8" s="16">
        <v>15.07</v>
      </c>
      <c r="D8" s="16">
        <v>1.1</v>
      </c>
      <c r="E8" s="16">
        <v>1.8</v>
      </c>
      <c r="F8" s="16">
        <v>19.96</v>
      </c>
      <c r="G8" s="16">
        <v>10.78</v>
      </c>
      <c r="H8" s="16">
        <v>0.9</v>
      </c>
      <c r="I8" s="16">
        <v>1.4</v>
      </c>
      <c r="J8" s="16">
        <v>13.16</v>
      </c>
      <c r="K8" s="16">
        <v>6.24</v>
      </c>
      <c r="L8" s="16">
        <v>0.7</v>
      </c>
      <c r="M8" s="16">
        <v>1.1</v>
      </c>
      <c r="N8" s="73" t="s">
        <v>6</v>
      </c>
      <c r="O8" s="10">
        <v>10.29</v>
      </c>
      <c r="P8" s="10">
        <v>4.93</v>
      </c>
      <c r="Q8" s="10">
        <v>0.6</v>
      </c>
      <c r="R8" s="10">
        <v>0.9</v>
      </c>
      <c r="S8" s="10">
        <v>8.93</v>
      </c>
      <c r="T8" s="10">
        <v>4.18</v>
      </c>
      <c r="U8" s="10">
        <v>0.6</v>
      </c>
      <c r="V8" s="10">
        <v>0.9</v>
      </c>
    </row>
    <row r="9" ht="23" spans="1:22">
      <c r="A9" s="65" t="s">
        <v>7</v>
      </c>
      <c r="B9" s="16">
        <v>161.54</v>
      </c>
      <c r="C9" s="16">
        <v>98.5</v>
      </c>
      <c r="D9" s="16">
        <v>6.2</v>
      </c>
      <c r="E9" s="16">
        <v>11.7</v>
      </c>
      <c r="F9" s="16">
        <v>120.52</v>
      </c>
      <c r="G9" s="16">
        <v>73.94</v>
      </c>
      <c r="H9" s="16">
        <v>5.2</v>
      </c>
      <c r="I9" s="16">
        <v>9.8</v>
      </c>
      <c r="J9" s="16">
        <v>119.79</v>
      </c>
      <c r="K9" s="16">
        <v>61.26</v>
      </c>
      <c r="L9" s="16">
        <v>6.5</v>
      </c>
      <c r="M9" s="16">
        <v>10.3</v>
      </c>
      <c r="N9" s="73" t="s">
        <v>7</v>
      </c>
      <c r="O9" s="10">
        <v>93.32</v>
      </c>
      <c r="P9" s="10">
        <v>47.86</v>
      </c>
      <c r="Q9" s="10">
        <v>5.5</v>
      </c>
      <c r="R9" s="10">
        <v>9.1</v>
      </c>
      <c r="S9" s="10">
        <v>80.67</v>
      </c>
      <c r="T9" s="10">
        <v>40.55</v>
      </c>
      <c r="U9" s="10">
        <v>5.4</v>
      </c>
      <c r="V9" s="10">
        <v>8.8</v>
      </c>
    </row>
    <row r="10" spans="1:22">
      <c r="A10" s="65" t="s">
        <v>64</v>
      </c>
      <c r="B10" s="16">
        <v>62.68</v>
      </c>
      <c r="C10" s="16">
        <v>31.19</v>
      </c>
      <c r="D10" s="16">
        <v>2.4</v>
      </c>
      <c r="E10" s="16">
        <v>3.7</v>
      </c>
      <c r="F10" s="16">
        <v>49.82</v>
      </c>
      <c r="G10" s="16">
        <v>24.38</v>
      </c>
      <c r="H10" s="16">
        <v>2.2</v>
      </c>
      <c r="I10" s="16">
        <v>3.2</v>
      </c>
      <c r="J10" s="16">
        <v>65.57</v>
      </c>
      <c r="K10" s="16">
        <v>42.28</v>
      </c>
      <c r="L10" s="16">
        <v>3.6</v>
      </c>
      <c r="M10" s="16">
        <v>7.1</v>
      </c>
      <c r="N10" s="73" t="s">
        <v>64</v>
      </c>
      <c r="O10" s="10">
        <v>49.94</v>
      </c>
      <c r="P10" s="10">
        <v>32.34</v>
      </c>
      <c r="Q10" s="10">
        <v>3</v>
      </c>
      <c r="R10" s="10">
        <v>6.2</v>
      </c>
      <c r="S10" s="10">
        <v>44.24</v>
      </c>
      <c r="T10" s="10">
        <v>27.96</v>
      </c>
      <c r="U10" s="10">
        <v>2.9</v>
      </c>
      <c r="V10" s="10">
        <v>6</v>
      </c>
    </row>
    <row r="11" ht="23" spans="1:22">
      <c r="A11" s="65" t="s">
        <v>9</v>
      </c>
      <c r="B11" s="16">
        <v>118.24</v>
      </c>
      <c r="C11" s="16">
        <v>25.75</v>
      </c>
      <c r="D11" s="16">
        <v>4.5</v>
      </c>
      <c r="E11" s="16">
        <v>3</v>
      </c>
      <c r="F11" s="16">
        <v>96.34</v>
      </c>
      <c r="G11" s="16">
        <v>22.99</v>
      </c>
      <c r="H11" s="16">
        <v>4.2</v>
      </c>
      <c r="I11" s="16">
        <v>3.1</v>
      </c>
      <c r="J11" s="16">
        <v>9.17</v>
      </c>
      <c r="K11" s="16">
        <v>2.28</v>
      </c>
      <c r="L11" s="16">
        <v>0.5</v>
      </c>
      <c r="M11" s="16">
        <v>0.4</v>
      </c>
      <c r="N11" s="73" t="s">
        <v>65</v>
      </c>
      <c r="O11" s="10">
        <v>7.82</v>
      </c>
      <c r="P11" s="10">
        <v>2</v>
      </c>
      <c r="Q11" s="10">
        <v>0.5</v>
      </c>
      <c r="R11" s="10">
        <v>0.4</v>
      </c>
      <c r="S11" s="10">
        <v>7.24</v>
      </c>
      <c r="T11" s="10">
        <v>1.71</v>
      </c>
      <c r="U11" s="10">
        <v>0.5</v>
      </c>
      <c r="V11" s="10">
        <v>0.4</v>
      </c>
    </row>
    <row r="12" spans="1:22">
      <c r="A12" s="65" t="s">
        <v>66</v>
      </c>
      <c r="B12" s="16">
        <v>106.83</v>
      </c>
      <c r="C12" s="16">
        <v>78.24</v>
      </c>
      <c r="D12" s="16">
        <v>4.1</v>
      </c>
      <c r="E12" s="16">
        <v>9.3</v>
      </c>
      <c r="F12" s="16">
        <v>91.32</v>
      </c>
      <c r="G12" s="16">
        <v>71.14</v>
      </c>
      <c r="H12" s="16">
        <v>4</v>
      </c>
      <c r="I12" s="16">
        <v>9.5</v>
      </c>
      <c r="J12" s="16">
        <v>20.22</v>
      </c>
      <c r="K12" s="16">
        <v>12.86</v>
      </c>
      <c r="L12" s="16">
        <v>1.1</v>
      </c>
      <c r="M12" s="16">
        <v>2.2</v>
      </c>
      <c r="N12" s="73" t="s">
        <v>66</v>
      </c>
      <c r="O12" s="10">
        <v>17.89</v>
      </c>
      <c r="P12" s="10">
        <v>11.27</v>
      </c>
      <c r="Q12" s="10">
        <v>1.1</v>
      </c>
      <c r="R12" s="10">
        <v>2.1</v>
      </c>
      <c r="S12" s="10">
        <v>15.81</v>
      </c>
      <c r="T12" s="10">
        <v>9.71</v>
      </c>
      <c r="U12" s="10">
        <v>1</v>
      </c>
      <c r="V12" s="10">
        <v>2.1</v>
      </c>
    </row>
    <row r="13" ht="23" spans="1:22">
      <c r="A13" s="65" t="s">
        <v>11</v>
      </c>
      <c r="B13" s="16">
        <v>167.86</v>
      </c>
      <c r="C13" s="16">
        <v>45.97</v>
      </c>
      <c r="D13" s="16">
        <v>6.4</v>
      </c>
      <c r="E13" s="16">
        <v>5.4</v>
      </c>
      <c r="F13" s="16">
        <v>119.23</v>
      </c>
      <c r="G13" s="16">
        <v>37.29</v>
      </c>
      <c r="H13" s="16">
        <v>5.2</v>
      </c>
      <c r="I13" s="16">
        <v>5</v>
      </c>
      <c r="J13" s="16">
        <v>177.95</v>
      </c>
      <c r="K13" s="16">
        <v>41.55</v>
      </c>
      <c r="L13" s="16">
        <v>9.7</v>
      </c>
      <c r="M13" s="16">
        <v>7</v>
      </c>
      <c r="N13" s="73" t="s">
        <v>11</v>
      </c>
      <c r="O13" s="10">
        <v>108.49</v>
      </c>
      <c r="P13" s="10">
        <v>24.36</v>
      </c>
      <c r="Q13" s="10">
        <v>6.4</v>
      </c>
      <c r="R13" s="10">
        <v>4.6</v>
      </c>
      <c r="S13" s="10">
        <v>75.05</v>
      </c>
      <c r="T13" s="10">
        <v>17.71</v>
      </c>
      <c r="U13" s="10">
        <v>5</v>
      </c>
      <c r="V13" s="10">
        <v>3.8</v>
      </c>
    </row>
    <row r="14" spans="1:22">
      <c r="A14" s="11" t="s">
        <v>67</v>
      </c>
      <c r="B14" s="16">
        <v>86.02</v>
      </c>
      <c r="C14" s="16">
        <v>26.89</v>
      </c>
      <c r="D14" s="16">
        <v>3.3</v>
      </c>
      <c r="E14" s="16">
        <v>3.2</v>
      </c>
      <c r="F14" s="16">
        <v>89.81</v>
      </c>
      <c r="G14" s="16">
        <v>27.02</v>
      </c>
      <c r="H14" s="16">
        <v>3.9</v>
      </c>
      <c r="I14" s="16">
        <v>3.6</v>
      </c>
      <c r="J14" s="16">
        <v>74.66</v>
      </c>
      <c r="K14" s="16">
        <v>33.33</v>
      </c>
      <c r="L14" s="16">
        <v>4.1</v>
      </c>
      <c r="M14" s="16">
        <v>5.6</v>
      </c>
      <c r="N14" s="73" t="s">
        <v>67</v>
      </c>
      <c r="O14" s="10">
        <v>67.68</v>
      </c>
      <c r="P14" s="10">
        <v>32.48</v>
      </c>
      <c r="Q14" s="10">
        <v>4</v>
      </c>
      <c r="R14" s="10">
        <v>6.2</v>
      </c>
      <c r="S14" s="10">
        <v>55.1</v>
      </c>
      <c r="T14" s="10">
        <v>27.28</v>
      </c>
      <c r="U14" s="10">
        <v>3.7</v>
      </c>
      <c r="V14" s="10">
        <v>5.9</v>
      </c>
    </row>
    <row r="15" ht="23" spans="1:22">
      <c r="A15" s="11" t="s">
        <v>13</v>
      </c>
      <c r="B15" s="16">
        <v>1493.78</v>
      </c>
      <c r="C15" s="16">
        <v>353.5</v>
      </c>
      <c r="D15" s="16">
        <v>57.1</v>
      </c>
      <c r="E15" s="16">
        <v>41.8</v>
      </c>
      <c r="F15" s="16">
        <v>1364.02</v>
      </c>
      <c r="G15" s="16">
        <v>330.98</v>
      </c>
      <c r="H15" s="16">
        <v>59.2</v>
      </c>
      <c r="I15" s="16">
        <v>44</v>
      </c>
      <c r="J15" s="16">
        <v>1074.02</v>
      </c>
      <c r="K15" s="16">
        <v>260.96</v>
      </c>
      <c r="L15" s="16">
        <v>58.3</v>
      </c>
      <c r="M15" s="16">
        <v>44</v>
      </c>
      <c r="N15" s="73" t="s">
        <v>13</v>
      </c>
      <c r="O15" s="10">
        <v>1064.48</v>
      </c>
      <c r="P15" s="10">
        <v>248.68</v>
      </c>
      <c r="Q15" s="10">
        <v>63.3</v>
      </c>
      <c r="R15" s="10">
        <v>47.3</v>
      </c>
      <c r="S15" s="10">
        <v>1004.37</v>
      </c>
      <c r="T15" s="10">
        <v>228.04</v>
      </c>
      <c r="U15" s="10">
        <v>66.6</v>
      </c>
      <c r="V15" s="10">
        <v>49.2</v>
      </c>
    </row>
    <row r="16" ht="34.5" spans="1:22">
      <c r="A16" s="11" t="s">
        <v>68</v>
      </c>
      <c r="B16" s="16">
        <v>270.9</v>
      </c>
      <c r="C16" s="16">
        <v>136.34</v>
      </c>
      <c r="D16" s="16">
        <v>10.4</v>
      </c>
      <c r="E16" s="16">
        <v>16.1</v>
      </c>
      <c r="F16" s="16">
        <v>242.41</v>
      </c>
      <c r="G16" s="16">
        <v>122.03</v>
      </c>
      <c r="H16" s="16">
        <v>10.5</v>
      </c>
      <c r="I16" s="16">
        <v>16.2</v>
      </c>
      <c r="J16" s="16">
        <v>234.51</v>
      </c>
      <c r="K16" s="16">
        <v>113.42</v>
      </c>
      <c r="L16" s="16">
        <v>12.7</v>
      </c>
      <c r="M16" s="16">
        <v>19.1</v>
      </c>
      <c r="N16" s="73" t="s">
        <v>68</v>
      </c>
      <c r="O16" s="10">
        <v>215.14</v>
      </c>
      <c r="P16" s="10">
        <v>105</v>
      </c>
      <c r="Q16" s="10">
        <v>12.8</v>
      </c>
      <c r="R16" s="10">
        <v>20</v>
      </c>
      <c r="S16" s="10">
        <v>182.57</v>
      </c>
      <c r="T16" s="10">
        <v>93.24</v>
      </c>
      <c r="U16" s="10">
        <v>12.1</v>
      </c>
      <c r="V16" s="10">
        <v>20.1</v>
      </c>
    </row>
    <row r="17" ht="23" spans="1:22">
      <c r="A17" s="11" t="s">
        <v>15</v>
      </c>
      <c r="B17" s="16">
        <v>67.92</v>
      </c>
      <c r="C17" s="16">
        <v>12.22</v>
      </c>
      <c r="D17" s="16">
        <v>2.6</v>
      </c>
      <c r="E17" s="16">
        <v>1.4</v>
      </c>
      <c r="F17" s="16">
        <v>63.75</v>
      </c>
      <c r="G17" s="16">
        <v>11.73</v>
      </c>
      <c r="H17" s="16">
        <v>2.8</v>
      </c>
      <c r="I17" s="16">
        <v>1.6</v>
      </c>
      <c r="J17" s="16">
        <v>31.92</v>
      </c>
      <c r="K17" s="16">
        <v>6.03</v>
      </c>
      <c r="L17" s="16">
        <v>1.7</v>
      </c>
      <c r="M17" s="16">
        <v>1</v>
      </c>
      <c r="N17" s="73" t="s">
        <v>15</v>
      </c>
      <c r="O17" s="10">
        <v>28.42</v>
      </c>
      <c r="P17" s="10">
        <v>5.44</v>
      </c>
      <c r="Q17" s="10">
        <v>1.7</v>
      </c>
      <c r="R17" s="10">
        <v>1</v>
      </c>
      <c r="S17" s="10">
        <v>16.98</v>
      </c>
      <c r="T17" s="10">
        <v>3.33</v>
      </c>
      <c r="U17" s="10">
        <v>1.1</v>
      </c>
      <c r="V17" s="10">
        <v>0.7</v>
      </c>
    </row>
  </sheetData>
  <mergeCells count="20">
    <mergeCell ref="A1:E1"/>
    <mergeCell ref="F1:I1"/>
    <mergeCell ref="J1:M1"/>
    <mergeCell ref="N1:R1"/>
    <mergeCell ref="S1:V1"/>
    <mergeCell ref="A2:E2"/>
    <mergeCell ref="F2:I2"/>
    <mergeCell ref="J2:M2"/>
    <mergeCell ref="N2:R2"/>
    <mergeCell ref="S2:V2"/>
    <mergeCell ref="O3:P4"/>
    <mergeCell ref="Q3:R4"/>
    <mergeCell ref="S3:T4"/>
    <mergeCell ref="U3:V4"/>
    <mergeCell ref="B3:C4"/>
    <mergeCell ref="D3:E4"/>
    <mergeCell ref="F3:G4"/>
    <mergeCell ref="H3:I4"/>
    <mergeCell ref="J3:K4"/>
    <mergeCell ref="L3:M4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5"/>
  <sheetViews>
    <sheetView topLeftCell="G1" workbookViewId="0">
      <selection activeCell="S16" sqref="S16"/>
    </sheetView>
  </sheetViews>
  <sheetFormatPr defaultColWidth="9" defaultRowHeight="11.5"/>
  <cols>
    <col min="1" max="1" width="37.6666666666667" style="1" customWidth="1"/>
    <col min="2" max="2" width="6.75" style="1" customWidth="1"/>
    <col min="3" max="3" width="8.66666666666667" style="1" customWidth="1"/>
    <col min="4" max="4" width="6.58333333333333" style="1" customWidth="1"/>
    <col min="5" max="5" width="13.5833333333333" style="1" customWidth="1"/>
    <col min="6" max="6" width="8.75" style="1" customWidth="1"/>
    <col min="7" max="7" width="6.75" style="1" customWidth="1"/>
    <col min="8" max="8" width="9.5" style="1" customWidth="1"/>
    <col min="9" max="9" width="9" style="1" customWidth="1"/>
    <col min="10" max="10" width="8.75" style="1" customWidth="1"/>
    <col min="11" max="11" width="8.66666666666667" style="1" customWidth="1"/>
    <col min="12" max="12" width="6.75" style="1" customWidth="1"/>
    <col min="13" max="13" width="9" style="1" customWidth="1"/>
    <col min="14" max="14" width="8.75" style="1" customWidth="1"/>
    <col min="15" max="15" width="8.66666666666667" style="1" customWidth="1"/>
    <col min="16" max="16" width="9.5" style="1" customWidth="1"/>
    <col min="17" max="17" width="9" style="1" customWidth="1"/>
    <col min="18" max="18" width="9.58333333333333" style="1" customWidth="1"/>
    <col min="19" max="19" width="8.66666666666667" style="1" customWidth="1"/>
    <col min="20" max="20" width="9.5" style="1" customWidth="1"/>
    <col min="21" max="21" width="9" style="1" customWidth="1"/>
    <col min="22" max="16384" width="9" style="1"/>
  </cols>
  <sheetData>
    <row r="1" s="60" customFormat="1" ht="37" customHeight="1" spans="1:21">
      <c r="A1" s="61"/>
      <c r="B1" s="62" t="s">
        <v>113</v>
      </c>
      <c r="C1" s="62"/>
      <c r="D1" s="62"/>
      <c r="E1" s="62"/>
      <c r="F1" s="62" t="s">
        <v>114</v>
      </c>
      <c r="G1" s="62"/>
      <c r="H1" s="62"/>
      <c r="I1" s="62"/>
      <c r="J1" s="62" t="s">
        <v>115</v>
      </c>
      <c r="K1" s="62"/>
      <c r="L1" s="62"/>
      <c r="M1" s="62"/>
      <c r="N1" s="62" t="s">
        <v>116</v>
      </c>
      <c r="O1" s="62"/>
      <c r="P1" s="62"/>
      <c r="Q1" s="62"/>
      <c r="R1" s="62" t="s">
        <v>117</v>
      </c>
      <c r="S1" s="62"/>
      <c r="T1" s="62"/>
      <c r="U1" s="62"/>
    </row>
    <row r="2" ht="46" spans="1:21">
      <c r="A2" s="63" t="s">
        <v>57</v>
      </c>
      <c r="B2" s="64" t="s">
        <v>58</v>
      </c>
      <c r="C2" s="64" t="s">
        <v>118</v>
      </c>
      <c r="D2" s="64" t="s">
        <v>119</v>
      </c>
      <c r="E2" s="64" t="s">
        <v>120</v>
      </c>
      <c r="F2" s="64" t="s">
        <v>121</v>
      </c>
      <c r="G2" s="64" t="s">
        <v>57</v>
      </c>
      <c r="H2" s="64" t="s">
        <v>122</v>
      </c>
      <c r="I2" s="64" t="s">
        <v>120</v>
      </c>
      <c r="J2" s="64" t="s">
        <v>121</v>
      </c>
      <c r="K2" s="64" t="s">
        <v>118</v>
      </c>
      <c r="L2" s="64" t="s">
        <v>122</v>
      </c>
      <c r="M2" s="64" t="s">
        <v>120</v>
      </c>
      <c r="N2" s="64" t="s">
        <v>121</v>
      </c>
      <c r="O2" s="64" t="s">
        <v>118</v>
      </c>
      <c r="P2" s="64" t="s">
        <v>122</v>
      </c>
      <c r="Q2" s="64" t="s">
        <v>120</v>
      </c>
      <c r="R2" s="64" t="s">
        <v>121</v>
      </c>
      <c r="S2" s="64" t="s">
        <v>118</v>
      </c>
      <c r="T2" s="64" t="s">
        <v>122</v>
      </c>
      <c r="U2" s="64" t="s">
        <v>120</v>
      </c>
    </row>
    <row r="3" spans="1:21">
      <c r="A3" s="65" t="s">
        <v>123</v>
      </c>
      <c r="B3" s="66">
        <v>3208.45</v>
      </c>
      <c r="C3" s="66">
        <v>999.7</v>
      </c>
      <c r="D3" s="56">
        <v>100</v>
      </c>
      <c r="E3" s="56">
        <v>100</v>
      </c>
      <c r="F3" s="6">
        <v>3570</v>
      </c>
      <c r="G3" s="6">
        <v>1180</v>
      </c>
      <c r="H3" s="6">
        <v>100</v>
      </c>
      <c r="I3" s="6">
        <v>100</v>
      </c>
      <c r="J3" s="66">
        <v>3998.03</v>
      </c>
      <c r="K3" s="66">
        <v>1321.86</v>
      </c>
      <c r="L3" s="56">
        <v>100</v>
      </c>
      <c r="M3" s="56">
        <v>100</v>
      </c>
      <c r="N3" s="6">
        <v>4912</v>
      </c>
      <c r="O3" s="6">
        <v>1655</v>
      </c>
      <c r="P3" s="6">
        <v>100</v>
      </c>
      <c r="Q3" s="68">
        <v>100</v>
      </c>
      <c r="R3" s="69">
        <v>5403</v>
      </c>
      <c r="S3" s="69">
        <v>1884</v>
      </c>
      <c r="T3" s="56">
        <v>100</v>
      </c>
      <c r="U3" s="56">
        <v>100</v>
      </c>
    </row>
    <row r="4" spans="1:21">
      <c r="A4" s="65" t="s">
        <v>5</v>
      </c>
      <c r="B4" s="56">
        <v>24.5446425</v>
      </c>
      <c r="C4" s="56">
        <v>14.945515</v>
      </c>
      <c r="D4" s="56">
        <v>0.765</v>
      </c>
      <c r="E4" s="56">
        <v>1.495</v>
      </c>
      <c r="F4" s="6">
        <v>26</v>
      </c>
      <c r="G4" s="6"/>
      <c r="H4" s="6">
        <v>0.73</v>
      </c>
      <c r="I4" s="6">
        <v>1.69</v>
      </c>
      <c r="J4" s="56">
        <v>30.5849295</v>
      </c>
      <c r="K4" s="56">
        <v>19.761807</v>
      </c>
      <c r="L4" s="56">
        <v>0.765</v>
      </c>
      <c r="M4" s="56">
        <v>1.495</v>
      </c>
      <c r="N4" s="6">
        <v>41</v>
      </c>
      <c r="O4" s="6">
        <v>21</v>
      </c>
      <c r="P4" s="6">
        <v>0.8</v>
      </c>
      <c r="Q4" s="6">
        <v>1.3</v>
      </c>
      <c r="R4" s="56">
        <v>41.33295</v>
      </c>
      <c r="S4" s="56">
        <v>28.1658</v>
      </c>
      <c r="T4" s="56">
        <v>0.765</v>
      </c>
      <c r="U4" s="56">
        <v>1.495</v>
      </c>
    </row>
    <row r="5" spans="1:21">
      <c r="A5" s="65" t="s">
        <v>124</v>
      </c>
      <c r="B5" s="56">
        <v>19.89239</v>
      </c>
      <c r="C5" s="56">
        <v>8.39748</v>
      </c>
      <c r="D5" s="56">
        <v>0.62</v>
      </c>
      <c r="E5" s="56">
        <v>0.84</v>
      </c>
      <c r="F5" s="6">
        <v>12</v>
      </c>
      <c r="G5" s="6">
        <v>8</v>
      </c>
      <c r="H5" s="6">
        <v>0.34</v>
      </c>
      <c r="I5" s="6">
        <v>0.68</v>
      </c>
      <c r="J5" s="56">
        <v>24.787786</v>
      </c>
      <c r="K5" s="56">
        <v>11.103624</v>
      </c>
      <c r="L5" s="56">
        <v>0.62</v>
      </c>
      <c r="M5" s="56">
        <v>0.84</v>
      </c>
      <c r="N5" s="6">
        <v>46</v>
      </c>
      <c r="O5" s="6">
        <v>16</v>
      </c>
      <c r="P5" s="6">
        <v>0.9</v>
      </c>
      <c r="Q5" s="6">
        <v>1</v>
      </c>
      <c r="R5" s="56">
        <v>33.4986</v>
      </c>
      <c r="S5" s="56">
        <v>15.8256</v>
      </c>
      <c r="T5" s="56">
        <v>0.62</v>
      </c>
      <c r="U5" s="56">
        <v>0.84</v>
      </c>
    </row>
    <row r="6" spans="1:21">
      <c r="A6" s="65" t="s">
        <v>125</v>
      </c>
      <c r="B6" s="56">
        <v>117.750115</v>
      </c>
      <c r="C6" s="56">
        <v>54.933515</v>
      </c>
      <c r="D6" s="56">
        <v>3.67</v>
      </c>
      <c r="E6" s="56">
        <v>5.495</v>
      </c>
      <c r="F6" s="6">
        <v>137</v>
      </c>
      <c r="G6" s="6">
        <v>73</v>
      </c>
      <c r="H6" s="6">
        <v>3.84</v>
      </c>
      <c r="I6" s="6">
        <v>6.19</v>
      </c>
      <c r="J6" s="56">
        <v>146.727701</v>
      </c>
      <c r="K6" s="56">
        <v>72.636207</v>
      </c>
      <c r="L6" s="56">
        <v>3.67</v>
      </c>
      <c r="M6" s="56">
        <v>5.495</v>
      </c>
      <c r="N6" s="6">
        <v>174</v>
      </c>
      <c r="O6" s="6">
        <v>79</v>
      </c>
      <c r="P6" s="6">
        <v>3.5</v>
      </c>
      <c r="Q6" s="6">
        <v>4.8</v>
      </c>
      <c r="R6" s="56">
        <v>198.2901</v>
      </c>
      <c r="S6" s="56">
        <v>103.5258</v>
      </c>
      <c r="T6" s="56">
        <v>3.67</v>
      </c>
      <c r="U6" s="56">
        <v>5.495</v>
      </c>
    </row>
    <row r="7" spans="1:21">
      <c r="A7" s="65" t="s">
        <v>126</v>
      </c>
      <c r="B7" s="56">
        <v>50.372665</v>
      </c>
      <c r="C7" s="56">
        <v>25.49235</v>
      </c>
      <c r="D7" s="56">
        <v>1.57</v>
      </c>
      <c r="E7" s="56">
        <v>2.55</v>
      </c>
      <c r="F7" s="6">
        <v>80</v>
      </c>
      <c r="G7" s="6">
        <v>46</v>
      </c>
      <c r="H7" s="6">
        <v>2.24</v>
      </c>
      <c r="I7" s="6">
        <v>3.9</v>
      </c>
      <c r="J7" s="56">
        <v>62.769071</v>
      </c>
      <c r="K7" s="56">
        <v>33.70743</v>
      </c>
      <c r="L7" s="56">
        <v>1.57</v>
      </c>
      <c r="M7" s="56">
        <v>2.55</v>
      </c>
      <c r="N7" s="6">
        <v>45</v>
      </c>
      <c r="O7" s="6">
        <v>20</v>
      </c>
      <c r="P7" s="6">
        <v>0.9</v>
      </c>
      <c r="Q7" s="6">
        <v>1.2</v>
      </c>
      <c r="R7" s="56">
        <v>84.8271</v>
      </c>
      <c r="S7" s="56">
        <v>48.042</v>
      </c>
      <c r="T7" s="56">
        <v>1.57</v>
      </c>
      <c r="U7" s="56">
        <v>2.55</v>
      </c>
    </row>
    <row r="8" spans="1:21">
      <c r="A8" s="65" t="s">
        <v>127</v>
      </c>
      <c r="B8" s="56">
        <v>14.5984475</v>
      </c>
      <c r="C8" s="56">
        <v>4.848545</v>
      </c>
      <c r="D8" s="56">
        <v>0.455</v>
      </c>
      <c r="E8" s="56">
        <v>0.485</v>
      </c>
      <c r="F8" s="6">
        <v>4</v>
      </c>
      <c r="G8" s="6">
        <v>2</v>
      </c>
      <c r="H8" s="6">
        <v>0.11</v>
      </c>
      <c r="I8" s="6">
        <v>0.17</v>
      </c>
      <c r="J8" s="56">
        <v>18.1910365</v>
      </c>
      <c r="K8" s="56">
        <v>6.411021</v>
      </c>
      <c r="L8" s="56">
        <v>0.455</v>
      </c>
      <c r="M8" s="56">
        <v>0.485</v>
      </c>
      <c r="N8" s="6">
        <v>40</v>
      </c>
      <c r="O8" s="6">
        <v>13</v>
      </c>
      <c r="P8" s="6">
        <v>0.8</v>
      </c>
      <c r="Q8" s="6">
        <v>0.8</v>
      </c>
      <c r="R8" s="56">
        <v>24.58365</v>
      </c>
      <c r="S8" s="56">
        <v>9.1374</v>
      </c>
      <c r="T8" s="56">
        <v>0.455</v>
      </c>
      <c r="U8" s="56">
        <v>0.485</v>
      </c>
    </row>
    <row r="9" spans="1:21">
      <c r="A9" s="65" t="s">
        <v>128</v>
      </c>
      <c r="B9" s="56">
        <v>65.131535</v>
      </c>
      <c r="C9" s="56">
        <v>47.635705</v>
      </c>
      <c r="D9" s="56">
        <v>2.03</v>
      </c>
      <c r="E9" s="56">
        <v>4.765</v>
      </c>
      <c r="F9" s="6">
        <v>13</v>
      </c>
      <c r="G9" s="6">
        <v>11</v>
      </c>
      <c r="H9" s="6">
        <v>0.36</v>
      </c>
      <c r="I9" s="6">
        <v>0.93</v>
      </c>
      <c r="J9" s="56">
        <v>81.160009</v>
      </c>
      <c r="K9" s="56">
        <v>62.986629</v>
      </c>
      <c r="L9" s="56">
        <v>2.03</v>
      </c>
      <c r="M9" s="56">
        <v>4.765</v>
      </c>
      <c r="N9" s="6">
        <v>180</v>
      </c>
      <c r="O9" s="6">
        <v>142</v>
      </c>
      <c r="P9" s="6">
        <v>3.7</v>
      </c>
      <c r="Q9" s="6">
        <v>8.6</v>
      </c>
      <c r="R9" s="56">
        <v>109.6809</v>
      </c>
      <c r="S9" s="56">
        <v>89.7726</v>
      </c>
      <c r="T9" s="56">
        <v>2.03</v>
      </c>
      <c r="U9" s="56">
        <v>4.765</v>
      </c>
    </row>
    <row r="10" spans="1:21">
      <c r="A10" s="65" t="s">
        <v>129</v>
      </c>
      <c r="B10" s="56">
        <v>58.714635</v>
      </c>
      <c r="C10" s="56">
        <v>16.89493</v>
      </c>
      <c r="D10" s="56">
        <v>1.83</v>
      </c>
      <c r="E10" s="56">
        <v>1.69</v>
      </c>
      <c r="F10" s="6">
        <v>2</v>
      </c>
      <c r="G10" s="6">
        <v>1</v>
      </c>
      <c r="H10" s="6">
        <v>0.06</v>
      </c>
      <c r="I10" s="6">
        <v>0.08</v>
      </c>
      <c r="J10" s="56">
        <v>73.163949</v>
      </c>
      <c r="K10" s="56">
        <v>22.339434</v>
      </c>
      <c r="L10" s="56">
        <v>1.83</v>
      </c>
      <c r="M10" s="56">
        <v>1.69</v>
      </c>
      <c r="N10" s="6">
        <v>178</v>
      </c>
      <c r="O10" s="6">
        <v>55</v>
      </c>
      <c r="P10" s="6">
        <v>3.6</v>
      </c>
      <c r="Q10" s="6">
        <v>3.3</v>
      </c>
      <c r="R10" s="56">
        <v>98.8749</v>
      </c>
      <c r="S10" s="56">
        <v>31.8396</v>
      </c>
      <c r="T10" s="56">
        <v>1.83</v>
      </c>
      <c r="U10" s="56">
        <v>1.69</v>
      </c>
    </row>
    <row r="11" spans="1:21">
      <c r="A11" s="65" t="s">
        <v>130</v>
      </c>
      <c r="B11" s="56">
        <v>53.581115</v>
      </c>
      <c r="C11" s="56">
        <v>23.642905</v>
      </c>
      <c r="D11" s="56">
        <v>1.67</v>
      </c>
      <c r="E11" s="56">
        <v>2.365</v>
      </c>
      <c r="F11" s="6">
        <v>30</v>
      </c>
      <c r="G11" s="6">
        <v>18</v>
      </c>
      <c r="H11" s="6">
        <v>0.84</v>
      </c>
      <c r="I11" s="6">
        <v>1.53</v>
      </c>
      <c r="J11" s="56">
        <v>66.767101</v>
      </c>
      <c r="K11" s="56">
        <v>31.261989</v>
      </c>
      <c r="L11" s="56">
        <v>1.67</v>
      </c>
      <c r="M11" s="56">
        <v>2.365</v>
      </c>
      <c r="N11" s="6">
        <v>123</v>
      </c>
      <c r="O11" s="6">
        <v>53</v>
      </c>
      <c r="P11" s="6">
        <v>2.5</v>
      </c>
      <c r="Q11" s="6">
        <v>3.2</v>
      </c>
      <c r="R11" s="56">
        <v>90.2301</v>
      </c>
      <c r="S11" s="56">
        <v>44.5566</v>
      </c>
      <c r="T11" s="56">
        <v>1.67</v>
      </c>
      <c r="U11" s="56">
        <v>2.365</v>
      </c>
    </row>
    <row r="12" spans="1:21">
      <c r="A12" s="65" t="s">
        <v>131</v>
      </c>
      <c r="B12" s="56">
        <v>1908.8673275</v>
      </c>
      <c r="C12" s="56">
        <v>392.18231</v>
      </c>
      <c r="D12" s="56">
        <v>59.495</v>
      </c>
      <c r="E12" s="56">
        <v>39.23</v>
      </c>
      <c r="F12" s="6">
        <v>2488</v>
      </c>
      <c r="G12" s="6">
        <v>527</v>
      </c>
      <c r="H12" s="6">
        <v>69.69</v>
      </c>
      <c r="I12" s="6">
        <v>44.66</v>
      </c>
      <c r="J12" s="56">
        <v>2378.6279485</v>
      </c>
      <c r="K12" s="56">
        <v>518.565678</v>
      </c>
      <c r="L12" s="56">
        <v>59.495</v>
      </c>
      <c r="M12" s="56">
        <v>39.23</v>
      </c>
      <c r="N12" s="6">
        <v>2423</v>
      </c>
      <c r="O12" s="6">
        <v>559</v>
      </c>
      <c r="P12" s="6">
        <v>49.3</v>
      </c>
      <c r="Q12" s="6">
        <v>33.8</v>
      </c>
      <c r="R12" s="56">
        <v>3214.51485</v>
      </c>
      <c r="S12" s="56">
        <v>739.0932</v>
      </c>
      <c r="T12" s="56">
        <v>59.495</v>
      </c>
      <c r="U12" s="56">
        <v>39.23</v>
      </c>
    </row>
    <row r="13" ht="23" spans="1:21">
      <c r="A13" s="65" t="s">
        <v>14</v>
      </c>
      <c r="B13" s="56">
        <v>822.00489</v>
      </c>
      <c r="C13" s="56">
        <v>396.131125</v>
      </c>
      <c r="D13" s="56">
        <v>25.62</v>
      </c>
      <c r="E13" s="56">
        <v>39.625</v>
      </c>
      <c r="F13" s="6">
        <v>762</v>
      </c>
      <c r="G13" s="6">
        <v>469</v>
      </c>
      <c r="H13" s="6">
        <v>21.34</v>
      </c>
      <c r="I13" s="6">
        <v>39.75</v>
      </c>
      <c r="J13" s="56">
        <v>1024.295286</v>
      </c>
      <c r="K13" s="56">
        <v>523.787025</v>
      </c>
      <c r="L13" s="56">
        <v>25.62</v>
      </c>
      <c r="M13" s="56">
        <v>39.625</v>
      </c>
      <c r="N13" s="6">
        <v>1467</v>
      </c>
      <c r="O13" s="6">
        <v>653</v>
      </c>
      <c r="P13" s="6">
        <v>29.9</v>
      </c>
      <c r="Q13" s="6">
        <v>39.5</v>
      </c>
      <c r="R13" s="56">
        <v>1384.2486</v>
      </c>
      <c r="S13" s="56">
        <v>746.535</v>
      </c>
      <c r="T13" s="56">
        <v>25.62</v>
      </c>
      <c r="U13" s="56">
        <v>39.625</v>
      </c>
    </row>
    <row r="14" spans="1:21">
      <c r="A14" s="65" t="s">
        <v>132</v>
      </c>
      <c r="B14" s="56">
        <v>71.3880125</v>
      </c>
      <c r="C14" s="56">
        <v>14.745575</v>
      </c>
      <c r="D14" s="56">
        <v>2.225</v>
      </c>
      <c r="E14" s="56">
        <v>1.475</v>
      </c>
      <c r="F14" s="6">
        <v>16</v>
      </c>
      <c r="G14" s="6">
        <v>3</v>
      </c>
      <c r="H14" s="6">
        <v>0.45</v>
      </c>
      <c r="I14" s="6">
        <v>0.25</v>
      </c>
      <c r="J14" s="56">
        <v>88.9561675</v>
      </c>
      <c r="K14" s="56">
        <v>19.497435</v>
      </c>
      <c r="L14" s="56">
        <v>2.225</v>
      </c>
      <c r="M14" s="56">
        <v>1.475</v>
      </c>
      <c r="N14" s="6">
        <v>195</v>
      </c>
      <c r="O14" s="6">
        <v>44</v>
      </c>
      <c r="P14" s="6">
        <v>4</v>
      </c>
      <c r="Q14" s="6">
        <v>2.7</v>
      </c>
      <c r="R14" s="56">
        <v>120.21675</v>
      </c>
      <c r="S14" s="56">
        <v>27.789</v>
      </c>
      <c r="T14" s="56">
        <v>2.225</v>
      </c>
      <c r="U14" s="56">
        <v>1.475</v>
      </c>
    </row>
    <row r="15" spans="12:13">
      <c r="L15" s="67"/>
      <c r="M15" s="67"/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6"/>
  <sheetViews>
    <sheetView workbookViewId="0">
      <selection activeCell="AB23" sqref="AB23"/>
    </sheetView>
  </sheetViews>
  <sheetFormatPr defaultColWidth="9" defaultRowHeight="11.5"/>
  <cols>
    <col min="1" max="1" width="39.9166666666667" style="1" customWidth="1"/>
    <col min="2" max="2" width="11.4166666666667" style="1" customWidth="1"/>
    <col min="3" max="3" width="9.16666666666667" style="1" customWidth="1"/>
    <col min="4" max="4" width="12.6666666666667" style="1" customWidth="1"/>
    <col min="5" max="5" width="9.83333333333333" style="1" customWidth="1"/>
    <col min="6" max="6" width="8.88333333333333" style="51"/>
    <col min="7" max="7" width="39.9166666666667" style="1" customWidth="1"/>
    <col min="8" max="8" width="11.4166666666667" style="1" customWidth="1"/>
    <col min="9" max="9" width="9.16666666666667" style="1" customWidth="1"/>
    <col min="10" max="10" width="12.6666666666667" style="1" customWidth="1"/>
    <col min="11" max="11" width="9.83333333333333" style="1" customWidth="1"/>
    <col min="12" max="12" width="9" style="1"/>
    <col min="13" max="13" width="39.9166666666667" style="1" customWidth="1"/>
    <col min="14" max="14" width="11.4166666666667" style="1" customWidth="1"/>
    <col min="15" max="15" width="9.16666666666667" style="1" customWidth="1"/>
    <col min="16" max="16" width="12.6666666666667" style="1" customWidth="1"/>
    <col min="17" max="17" width="9.83333333333333" style="1" customWidth="1"/>
    <col min="18" max="18" width="5.91666666666667" style="1" customWidth="1"/>
    <col min="19" max="19" width="39.9166666666667" style="1" customWidth="1"/>
    <col min="20" max="20" width="11.4166666666667" style="1" customWidth="1"/>
    <col min="21" max="21" width="9.16666666666667" style="1" customWidth="1"/>
    <col min="22" max="22" width="12.6666666666667" style="1" customWidth="1"/>
    <col min="23" max="23" width="9.83333333333333" style="1" customWidth="1"/>
    <col min="24" max="24" width="9" style="1"/>
    <col min="25" max="25" width="39.9166666666667" style="1" customWidth="1"/>
    <col min="26" max="26" width="11.4166666666667" style="1" customWidth="1"/>
    <col min="27" max="27" width="9.16666666666667" style="1" customWidth="1"/>
    <col min="28" max="28" width="12.6666666666667" style="1" customWidth="1"/>
    <col min="29" max="29" width="9.83333333333333" style="1" customWidth="1"/>
    <col min="30" max="16384" width="9" style="1"/>
  </cols>
  <sheetData>
    <row r="1" spans="1:29">
      <c r="A1" s="13" t="s">
        <v>133</v>
      </c>
      <c r="B1" s="13"/>
      <c r="C1" s="13"/>
      <c r="D1" s="13"/>
      <c r="E1" s="13"/>
      <c r="F1" s="52"/>
      <c r="G1" s="13" t="s">
        <v>134</v>
      </c>
      <c r="H1" s="13"/>
      <c r="I1" s="13"/>
      <c r="J1" s="13"/>
      <c r="K1" s="13"/>
      <c r="M1" s="13" t="s">
        <v>135</v>
      </c>
      <c r="N1" s="13"/>
      <c r="O1" s="13"/>
      <c r="P1" s="13"/>
      <c r="Q1" s="13"/>
      <c r="S1" s="13" t="s">
        <v>136</v>
      </c>
      <c r="T1" s="13"/>
      <c r="U1" s="13"/>
      <c r="V1" s="13"/>
      <c r="W1" s="13"/>
      <c r="Y1" s="13" t="s">
        <v>137</v>
      </c>
      <c r="Z1" s="13"/>
      <c r="AA1" s="13"/>
      <c r="AB1" s="13"/>
      <c r="AC1" s="13"/>
    </row>
    <row r="2" spans="1:29">
      <c r="A2" s="13"/>
      <c r="B2" s="13"/>
      <c r="C2" s="13"/>
      <c r="D2" s="13"/>
      <c r="E2" s="13"/>
      <c r="F2" s="52"/>
      <c r="G2" s="13"/>
      <c r="H2" s="13"/>
      <c r="I2" s="13"/>
      <c r="J2" s="13"/>
      <c r="K2" s="13"/>
      <c r="M2" s="13"/>
      <c r="N2" s="13"/>
      <c r="O2" s="13"/>
      <c r="P2" s="13"/>
      <c r="Q2" s="13"/>
      <c r="S2" s="13"/>
      <c r="T2" s="13"/>
      <c r="U2" s="13"/>
      <c r="V2" s="13"/>
      <c r="W2" s="13"/>
      <c r="Y2" s="13"/>
      <c r="Z2" s="13"/>
      <c r="AA2" s="13"/>
      <c r="AB2" s="13"/>
      <c r="AC2" s="13"/>
    </row>
    <row r="3" spans="1:29">
      <c r="A3" s="53" t="s">
        <v>57</v>
      </c>
      <c r="B3" s="54" t="s">
        <v>58</v>
      </c>
      <c r="C3" s="54"/>
      <c r="D3" s="54" t="s">
        <v>119</v>
      </c>
      <c r="E3" s="54"/>
      <c r="F3" s="55"/>
      <c r="G3" s="53" t="s">
        <v>57</v>
      </c>
      <c r="H3" s="54" t="s">
        <v>58</v>
      </c>
      <c r="I3" s="54"/>
      <c r="J3" s="54" t="s">
        <v>119</v>
      </c>
      <c r="K3" s="54"/>
      <c r="M3" s="53" t="s">
        <v>57</v>
      </c>
      <c r="N3" s="54" t="s">
        <v>58</v>
      </c>
      <c r="O3" s="54"/>
      <c r="P3" s="54" t="s">
        <v>119</v>
      </c>
      <c r="Q3" s="54"/>
      <c r="S3" s="53" t="s">
        <v>57</v>
      </c>
      <c r="T3" s="54" t="s">
        <v>58</v>
      </c>
      <c r="U3" s="54"/>
      <c r="V3" s="54" t="s">
        <v>119</v>
      </c>
      <c r="W3" s="54"/>
      <c r="Y3" s="53" t="s">
        <v>57</v>
      </c>
      <c r="Z3" s="54" t="s">
        <v>58</v>
      </c>
      <c r="AA3" s="54"/>
      <c r="AB3" s="54" t="s">
        <v>119</v>
      </c>
      <c r="AC3" s="54"/>
    </row>
    <row r="4" spans="1:29">
      <c r="A4" s="53"/>
      <c r="B4" s="56" t="s">
        <v>2</v>
      </c>
      <c r="C4" s="56" t="s">
        <v>61</v>
      </c>
      <c r="D4" s="57" t="s">
        <v>2</v>
      </c>
      <c r="E4" s="57" t="s">
        <v>61</v>
      </c>
      <c r="F4" s="58"/>
      <c r="G4" s="53"/>
      <c r="H4" s="56" t="s">
        <v>2</v>
      </c>
      <c r="I4" s="56" t="s">
        <v>61</v>
      </c>
      <c r="J4" s="57" t="s">
        <v>2</v>
      </c>
      <c r="K4" s="57" t="s">
        <v>61</v>
      </c>
      <c r="M4" s="53"/>
      <c r="N4" s="56" t="s">
        <v>2</v>
      </c>
      <c r="O4" s="56" t="s">
        <v>61</v>
      </c>
      <c r="P4" s="57" t="s">
        <v>2</v>
      </c>
      <c r="Q4" s="57" t="s">
        <v>61</v>
      </c>
      <c r="S4" s="53"/>
      <c r="T4" s="56" t="s">
        <v>2</v>
      </c>
      <c r="U4" s="56" t="s">
        <v>61</v>
      </c>
      <c r="V4" s="57" t="s">
        <v>2</v>
      </c>
      <c r="W4" s="57" t="s">
        <v>61</v>
      </c>
      <c r="Y4" s="53"/>
      <c r="Z4" s="56" t="s">
        <v>2</v>
      </c>
      <c r="AA4" s="56" t="s">
        <v>61</v>
      </c>
      <c r="AB4" s="57" t="s">
        <v>2</v>
      </c>
      <c r="AC4" s="57" t="s">
        <v>61</v>
      </c>
    </row>
    <row r="5" spans="1:29">
      <c r="A5" s="17" t="s">
        <v>123</v>
      </c>
      <c r="B5" s="14">
        <v>1582.68</v>
      </c>
      <c r="C5" s="14">
        <v>602.61</v>
      </c>
      <c r="D5" s="14">
        <v>100</v>
      </c>
      <c r="E5" s="14">
        <v>100</v>
      </c>
      <c r="F5" s="59"/>
      <c r="G5" s="17" t="s">
        <v>123</v>
      </c>
      <c r="H5" s="14">
        <v>1410.62</v>
      </c>
      <c r="I5" s="14">
        <v>530.34</v>
      </c>
      <c r="J5" s="14">
        <v>100</v>
      </c>
      <c r="K5" s="14">
        <v>100</v>
      </c>
      <c r="M5" s="17" t="s">
        <v>123</v>
      </c>
      <c r="N5" s="14">
        <v>1250.55</v>
      </c>
      <c r="O5" s="14">
        <v>411.12</v>
      </c>
      <c r="P5" s="14"/>
      <c r="Q5" s="14"/>
      <c r="S5" s="17" t="s">
        <v>123</v>
      </c>
      <c r="T5" s="14">
        <v>1078.06</v>
      </c>
      <c r="U5" s="14">
        <v>339.77</v>
      </c>
      <c r="V5" s="14"/>
      <c r="W5" s="14"/>
      <c r="Y5" s="17" t="s">
        <v>123</v>
      </c>
      <c r="Z5" s="14">
        <v>962.55</v>
      </c>
      <c r="AA5" s="14">
        <v>286.73</v>
      </c>
      <c r="AB5" s="14"/>
      <c r="AC5" s="14"/>
    </row>
    <row r="6" spans="1:29">
      <c r="A6" s="11" t="s">
        <v>138</v>
      </c>
      <c r="B6" s="14">
        <v>41.13</v>
      </c>
      <c r="C6" s="14">
        <v>25.71</v>
      </c>
      <c r="D6" s="14">
        <v>2.6</v>
      </c>
      <c r="E6" s="14">
        <v>4.2</v>
      </c>
      <c r="F6" s="59"/>
      <c r="G6" s="11" t="s">
        <v>138</v>
      </c>
      <c r="H6" s="14">
        <v>39.72</v>
      </c>
      <c r="I6" s="14">
        <v>24.85</v>
      </c>
      <c r="J6" s="14">
        <v>2.8</v>
      </c>
      <c r="K6" s="14">
        <v>4.7</v>
      </c>
      <c r="M6" s="11" t="s">
        <v>138</v>
      </c>
      <c r="N6" s="14">
        <v>33.76485</v>
      </c>
      <c r="O6" s="14">
        <v>18.29484</v>
      </c>
      <c r="P6" s="14">
        <v>2.7</v>
      </c>
      <c r="Q6" s="14">
        <v>4.45</v>
      </c>
      <c r="S6" s="11" t="s">
        <v>138</v>
      </c>
      <c r="T6" s="14">
        <v>29.10762</v>
      </c>
      <c r="U6" s="14">
        <v>15.119765</v>
      </c>
      <c r="V6" s="14">
        <v>2.7</v>
      </c>
      <c r="W6" s="14">
        <v>4.45</v>
      </c>
      <c r="Y6" s="11" t="s">
        <v>138</v>
      </c>
      <c r="Z6" s="14">
        <v>25.98885</v>
      </c>
      <c r="AA6" s="14">
        <v>12.759485</v>
      </c>
      <c r="AB6" s="14">
        <v>2.7</v>
      </c>
      <c r="AC6" s="14">
        <v>4.45</v>
      </c>
    </row>
    <row r="7" spans="1:29">
      <c r="A7" s="11" t="s">
        <v>139</v>
      </c>
      <c r="B7" s="14">
        <v>12.12</v>
      </c>
      <c r="C7" s="14">
        <v>3.42</v>
      </c>
      <c r="D7" s="14">
        <v>0.8</v>
      </c>
      <c r="E7" s="14">
        <v>0.6</v>
      </c>
      <c r="F7" s="59"/>
      <c r="G7" s="11" t="s">
        <v>139</v>
      </c>
      <c r="H7" s="14">
        <v>7.45</v>
      </c>
      <c r="I7" s="14">
        <v>2.86</v>
      </c>
      <c r="J7" s="14">
        <v>0.5</v>
      </c>
      <c r="K7" s="14">
        <v>0.5</v>
      </c>
      <c r="M7" s="11" t="s">
        <v>139</v>
      </c>
      <c r="N7" s="14">
        <v>8.128575</v>
      </c>
      <c r="O7" s="14">
        <v>2.26116</v>
      </c>
      <c r="P7" s="14">
        <v>0.65</v>
      </c>
      <c r="Q7" s="14">
        <v>0.55</v>
      </c>
      <c r="S7" s="11" t="s">
        <v>139</v>
      </c>
      <c r="T7" s="14">
        <v>7.00739</v>
      </c>
      <c r="U7" s="14">
        <v>1.868735</v>
      </c>
      <c r="V7" s="14">
        <v>0.65</v>
      </c>
      <c r="W7" s="14">
        <v>0.55</v>
      </c>
      <c r="Y7" s="11" t="s">
        <v>139</v>
      </c>
      <c r="Z7" s="14">
        <v>6.256575</v>
      </c>
      <c r="AA7" s="14">
        <v>1.577015</v>
      </c>
      <c r="AB7" s="14">
        <v>0.65</v>
      </c>
      <c r="AC7" s="14">
        <v>0.55</v>
      </c>
    </row>
    <row r="8" spans="1:29">
      <c r="A8" s="11" t="s">
        <v>140</v>
      </c>
      <c r="B8" s="14">
        <v>119.17</v>
      </c>
      <c r="C8" s="14">
        <v>62.19</v>
      </c>
      <c r="D8" s="14">
        <v>7.5</v>
      </c>
      <c r="E8" s="14">
        <v>10.3</v>
      </c>
      <c r="F8" s="59"/>
      <c r="G8" s="11" t="s">
        <v>140</v>
      </c>
      <c r="H8" s="14">
        <v>103.34</v>
      </c>
      <c r="I8" s="14">
        <v>50.87</v>
      </c>
      <c r="J8" s="14">
        <v>7.3</v>
      </c>
      <c r="K8" s="14">
        <v>9.6</v>
      </c>
      <c r="M8" s="11" t="s">
        <v>140</v>
      </c>
      <c r="N8" s="14">
        <v>92.5407</v>
      </c>
      <c r="O8" s="14">
        <v>40.90644</v>
      </c>
      <c r="P8" s="14">
        <v>7.4</v>
      </c>
      <c r="Q8" s="14">
        <v>9.95</v>
      </c>
      <c r="S8" s="11" t="s">
        <v>140</v>
      </c>
      <c r="T8" s="14">
        <v>79.77644</v>
      </c>
      <c r="U8" s="14">
        <v>33.807115</v>
      </c>
      <c r="V8" s="14">
        <v>7.4</v>
      </c>
      <c r="W8" s="14">
        <v>9.95</v>
      </c>
      <c r="Y8" s="11" t="s">
        <v>140</v>
      </c>
      <c r="Z8" s="14">
        <v>71.2287</v>
      </c>
      <c r="AA8" s="14">
        <v>28.529635</v>
      </c>
      <c r="AB8" s="14">
        <v>7.4</v>
      </c>
      <c r="AC8" s="14">
        <v>9.95</v>
      </c>
    </row>
    <row r="9" spans="1:29">
      <c r="A9" s="11" t="s">
        <v>141</v>
      </c>
      <c r="B9" s="14">
        <v>37.32</v>
      </c>
      <c r="C9" s="14">
        <v>18.69</v>
      </c>
      <c r="D9" s="14">
        <v>2.3</v>
      </c>
      <c r="E9" s="14">
        <v>3.1</v>
      </c>
      <c r="F9" s="59"/>
      <c r="G9" s="11" t="s">
        <v>141</v>
      </c>
      <c r="H9" s="14">
        <v>34.18</v>
      </c>
      <c r="I9" s="14">
        <v>17.86</v>
      </c>
      <c r="J9" s="14">
        <v>2.4</v>
      </c>
      <c r="K9" s="14">
        <v>3.4</v>
      </c>
      <c r="M9" s="11" t="s">
        <v>141</v>
      </c>
      <c r="N9" s="14">
        <v>29.387925</v>
      </c>
      <c r="O9" s="14">
        <v>13.3614</v>
      </c>
      <c r="P9" s="14">
        <v>2.35</v>
      </c>
      <c r="Q9" s="14">
        <v>3.25</v>
      </c>
      <c r="S9" s="11" t="s">
        <v>141</v>
      </c>
      <c r="T9" s="14">
        <v>25.33441</v>
      </c>
      <c r="U9" s="14">
        <v>11.042525</v>
      </c>
      <c r="V9" s="14">
        <v>2.35</v>
      </c>
      <c r="W9" s="14">
        <v>3.25</v>
      </c>
      <c r="Y9" s="11" t="s">
        <v>141</v>
      </c>
      <c r="Z9" s="14">
        <v>22.619925</v>
      </c>
      <c r="AA9" s="14">
        <v>9.318725</v>
      </c>
      <c r="AB9" s="14">
        <v>2.35</v>
      </c>
      <c r="AC9" s="14">
        <v>3.25</v>
      </c>
    </row>
    <row r="10" ht="23" spans="1:29">
      <c r="A10" s="11" t="s">
        <v>142</v>
      </c>
      <c r="B10" s="14">
        <v>50.54</v>
      </c>
      <c r="C10" s="14">
        <v>18.79</v>
      </c>
      <c r="D10" s="14">
        <v>3.2</v>
      </c>
      <c r="E10" s="14">
        <v>3.1</v>
      </c>
      <c r="F10" s="59"/>
      <c r="G10" s="11" t="s">
        <v>142</v>
      </c>
      <c r="H10" s="14">
        <v>48.72</v>
      </c>
      <c r="I10" s="14">
        <v>17.08</v>
      </c>
      <c r="J10" s="14">
        <v>3.5</v>
      </c>
      <c r="K10" s="14">
        <v>3.2</v>
      </c>
      <c r="M10" s="11" t="s">
        <v>142</v>
      </c>
      <c r="N10" s="14">
        <v>41.893425</v>
      </c>
      <c r="O10" s="14">
        <v>12.95028</v>
      </c>
      <c r="P10" s="14">
        <v>3.35</v>
      </c>
      <c r="Q10" s="14">
        <v>3.15</v>
      </c>
      <c r="S10" s="11" t="s">
        <v>142</v>
      </c>
      <c r="T10" s="14">
        <v>36.11501</v>
      </c>
      <c r="U10" s="14">
        <v>10.702755</v>
      </c>
      <c r="V10" s="14">
        <v>3.35</v>
      </c>
      <c r="W10" s="14">
        <v>3.15</v>
      </c>
      <c r="Y10" s="11" t="s">
        <v>142</v>
      </c>
      <c r="Z10" s="14">
        <v>32.245425</v>
      </c>
      <c r="AA10" s="14">
        <v>9.031995</v>
      </c>
      <c r="AB10" s="14">
        <v>3.35</v>
      </c>
      <c r="AC10" s="14">
        <v>3.15</v>
      </c>
    </row>
    <row r="11" spans="1:29">
      <c r="A11" s="11" t="s">
        <v>143</v>
      </c>
      <c r="B11" s="14">
        <v>119.81</v>
      </c>
      <c r="C11" s="14">
        <v>72.26</v>
      </c>
      <c r="D11" s="14">
        <v>7.6</v>
      </c>
      <c r="E11" s="14">
        <v>12</v>
      </c>
      <c r="F11" s="59"/>
      <c r="G11" s="11" t="s">
        <v>143</v>
      </c>
      <c r="H11" s="14">
        <v>104.68</v>
      </c>
      <c r="I11" s="14">
        <v>64.82</v>
      </c>
      <c r="J11" s="14">
        <v>7.4</v>
      </c>
      <c r="K11" s="14">
        <v>12.2</v>
      </c>
      <c r="M11" s="11" t="s">
        <v>143</v>
      </c>
      <c r="N11" s="14">
        <v>93.79125</v>
      </c>
      <c r="O11" s="14">
        <v>49.74552</v>
      </c>
      <c r="P11" s="14">
        <v>7.5</v>
      </c>
      <c r="Q11" s="14">
        <v>12.1</v>
      </c>
      <c r="S11" s="11" t="s">
        <v>143</v>
      </c>
      <c r="T11" s="14">
        <v>80.8545</v>
      </c>
      <c r="U11" s="14">
        <v>41.11217</v>
      </c>
      <c r="V11" s="14">
        <v>7.5</v>
      </c>
      <c r="W11" s="14">
        <v>12.1</v>
      </c>
      <c r="Y11" s="11" t="s">
        <v>143</v>
      </c>
      <c r="Z11" s="14">
        <v>72.19125</v>
      </c>
      <c r="AA11" s="14">
        <v>34.69433</v>
      </c>
      <c r="AB11" s="14">
        <v>7.5</v>
      </c>
      <c r="AC11" s="14">
        <v>12.1</v>
      </c>
    </row>
    <row r="12" spans="1:29">
      <c r="A12" s="11" t="s">
        <v>144</v>
      </c>
      <c r="B12" s="14">
        <v>135.74</v>
      </c>
      <c r="C12" s="14">
        <v>68.6</v>
      </c>
      <c r="D12" s="14">
        <v>8.6</v>
      </c>
      <c r="E12" s="14">
        <v>11.4</v>
      </c>
      <c r="F12" s="59"/>
      <c r="G12" s="11" t="s">
        <v>144</v>
      </c>
      <c r="H12" s="14">
        <v>110.72</v>
      </c>
      <c r="I12" s="14">
        <v>57.47</v>
      </c>
      <c r="J12" s="14">
        <v>7.9</v>
      </c>
      <c r="K12" s="14">
        <v>10.8</v>
      </c>
      <c r="M12" s="11" t="s">
        <v>144</v>
      </c>
      <c r="N12" s="14">
        <v>103.170375</v>
      </c>
      <c r="O12" s="14">
        <v>45.63432</v>
      </c>
      <c r="P12" s="14">
        <v>8.25</v>
      </c>
      <c r="Q12" s="14">
        <v>11.1</v>
      </c>
      <c r="S12" s="11" t="s">
        <v>144</v>
      </c>
      <c r="T12" s="14">
        <v>88.93995</v>
      </c>
      <c r="U12" s="14">
        <v>37.71447</v>
      </c>
      <c r="V12" s="14">
        <v>8.25</v>
      </c>
      <c r="W12" s="14">
        <v>11.1</v>
      </c>
      <c r="Y12" s="11" t="s">
        <v>144</v>
      </c>
      <c r="Z12" s="14">
        <v>79.410375</v>
      </c>
      <c r="AA12" s="14">
        <v>31.82703</v>
      </c>
      <c r="AB12" s="14">
        <v>8.25</v>
      </c>
      <c r="AC12" s="14">
        <v>11.1</v>
      </c>
    </row>
    <row r="13" ht="23" spans="1:29">
      <c r="A13" s="11" t="s">
        <v>145</v>
      </c>
      <c r="B13" s="14">
        <v>221.07</v>
      </c>
      <c r="C13" s="14">
        <v>97.96</v>
      </c>
      <c r="D13" s="14">
        <v>13.9</v>
      </c>
      <c r="E13" s="14">
        <v>16.2</v>
      </c>
      <c r="F13" s="59"/>
      <c r="G13" s="11" t="s">
        <v>145</v>
      </c>
      <c r="H13" s="14">
        <v>166.09</v>
      </c>
      <c r="I13" s="14">
        <v>87.97</v>
      </c>
      <c r="J13" s="14">
        <v>11.8</v>
      </c>
      <c r="K13" s="14">
        <v>16.6</v>
      </c>
      <c r="M13" s="11" t="s">
        <v>145</v>
      </c>
      <c r="N13" s="14">
        <v>160.695675</v>
      </c>
      <c r="O13" s="14">
        <v>67.42368</v>
      </c>
      <c r="P13" s="14">
        <v>12.85</v>
      </c>
      <c r="Q13" s="14">
        <v>16.4</v>
      </c>
      <c r="S13" s="11" t="s">
        <v>145</v>
      </c>
      <c r="T13" s="14">
        <v>138.53071</v>
      </c>
      <c r="U13" s="14">
        <v>55.72228</v>
      </c>
      <c r="V13" s="14">
        <v>12.85</v>
      </c>
      <c r="W13" s="14">
        <v>16.4</v>
      </c>
      <c r="Y13" s="11" t="s">
        <v>145</v>
      </c>
      <c r="Z13" s="14">
        <v>123.687675</v>
      </c>
      <c r="AA13" s="14">
        <v>47.02372</v>
      </c>
      <c r="AB13" s="14">
        <v>12.85</v>
      </c>
      <c r="AC13" s="14">
        <v>16.4</v>
      </c>
    </row>
    <row r="14" spans="1:29">
      <c r="A14" s="11" t="s">
        <v>146</v>
      </c>
      <c r="B14" s="14">
        <v>339.68</v>
      </c>
      <c r="C14" s="14">
        <v>104.62</v>
      </c>
      <c r="D14" s="14">
        <v>21.5</v>
      </c>
      <c r="E14" s="14">
        <v>17.4</v>
      </c>
      <c r="F14" s="59"/>
      <c r="G14" s="11" t="s">
        <v>146</v>
      </c>
      <c r="H14" s="14">
        <v>321.91</v>
      </c>
      <c r="I14" s="14">
        <v>95.44</v>
      </c>
      <c r="J14" s="14">
        <v>22.8</v>
      </c>
      <c r="K14" s="14">
        <v>18</v>
      </c>
      <c r="M14" s="11" t="s">
        <v>146</v>
      </c>
      <c r="N14" s="14">
        <v>276.996825</v>
      </c>
      <c r="O14" s="14">
        <v>72.76824</v>
      </c>
      <c r="P14" s="14">
        <v>22.15</v>
      </c>
      <c r="Q14" s="14">
        <v>17.7</v>
      </c>
      <c r="S14" s="11" t="s">
        <v>146</v>
      </c>
      <c r="T14" s="14">
        <v>238.79029</v>
      </c>
      <c r="U14" s="14">
        <v>60.13929</v>
      </c>
      <c r="V14" s="14">
        <v>22.15</v>
      </c>
      <c r="W14" s="14">
        <v>17.7</v>
      </c>
      <c r="Y14" s="11" t="s">
        <v>146</v>
      </c>
      <c r="Z14" s="14">
        <v>213.204825</v>
      </c>
      <c r="AA14" s="14">
        <v>50.75121</v>
      </c>
      <c r="AB14" s="14">
        <v>22.15</v>
      </c>
      <c r="AC14" s="14">
        <v>17.7</v>
      </c>
    </row>
    <row r="15" spans="1:29">
      <c r="A15" s="17" t="s">
        <v>147</v>
      </c>
      <c r="B15" s="14">
        <v>333.84</v>
      </c>
      <c r="C15" s="14">
        <v>90.15</v>
      </c>
      <c r="D15" s="14">
        <v>21.1</v>
      </c>
      <c r="E15" s="14">
        <v>15</v>
      </c>
      <c r="F15" s="59"/>
      <c r="G15" s="17" t="s">
        <v>147</v>
      </c>
      <c r="H15" s="14">
        <v>313.24</v>
      </c>
      <c r="I15" s="14">
        <v>74.21</v>
      </c>
      <c r="J15" s="14">
        <v>22.2</v>
      </c>
      <c r="K15" s="14">
        <v>14</v>
      </c>
      <c r="M15" s="17" t="s">
        <v>147</v>
      </c>
      <c r="N15" s="14">
        <v>270.744075</v>
      </c>
      <c r="O15" s="14">
        <v>59.6124</v>
      </c>
      <c r="P15" s="14">
        <v>21.65</v>
      </c>
      <c r="Q15" s="14">
        <v>14.5</v>
      </c>
      <c r="S15" s="17" t="s">
        <v>147</v>
      </c>
      <c r="T15" s="14">
        <v>233.39999</v>
      </c>
      <c r="U15" s="14">
        <v>49.26665</v>
      </c>
      <c r="V15" s="14">
        <v>21.65</v>
      </c>
      <c r="W15" s="14">
        <v>14.5</v>
      </c>
      <c r="Y15" s="17" t="s">
        <v>147</v>
      </c>
      <c r="Z15" s="14">
        <v>208.392075</v>
      </c>
      <c r="AA15" s="14">
        <v>41.57585</v>
      </c>
      <c r="AB15" s="14">
        <v>21.65</v>
      </c>
      <c r="AC15" s="14">
        <v>14.5</v>
      </c>
    </row>
    <row r="16" spans="1:29">
      <c r="A16" s="17" t="s">
        <v>148</v>
      </c>
      <c r="B16" s="14">
        <v>172.26</v>
      </c>
      <c r="C16" s="14">
        <v>40.22</v>
      </c>
      <c r="D16" s="14">
        <v>10.9</v>
      </c>
      <c r="E16" s="14">
        <v>6.7</v>
      </c>
      <c r="F16" s="59"/>
      <c r="G16" s="17" t="s">
        <v>148</v>
      </c>
      <c r="H16" s="14">
        <v>160.57</v>
      </c>
      <c r="I16" s="14">
        <v>36.91</v>
      </c>
      <c r="J16" s="14">
        <v>11.4</v>
      </c>
      <c r="K16" s="14">
        <v>7</v>
      </c>
      <c r="M16" s="17" t="s">
        <v>148</v>
      </c>
      <c r="N16" s="14">
        <v>139.436325</v>
      </c>
      <c r="O16" s="14">
        <v>28.16172</v>
      </c>
      <c r="P16" s="14">
        <v>11.15</v>
      </c>
      <c r="Q16" s="14">
        <v>6.85</v>
      </c>
      <c r="S16" s="17" t="s">
        <v>148</v>
      </c>
      <c r="T16" s="14">
        <v>120.20369</v>
      </c>
      <c r="U16" s="14">
        <v>23.274245</v>
      </c>
      <c r="V16" s="14">
        <v>11.15</v>
      </c>
      <c r="W16" s="14">
        <v>6.85</v>
      </c>
      <c r="Y16" s="17" t="s">
        <v>148</v>
      </c>
      <c r="Z16" s="14">
        <v>107.324325</v>
      </c>
      <c r="AA16" s="14">
        <v>19.641005</v>
      </c>
      <c r="AB16" s="14">
        <v>11.15</v>
      </c>
      <c r="AC16" s="14">
        <v>6.85</v>
      </c>
    </row>
  </sheetData>
  <mergeCells count="20">
    <mergeCell ref="B3:C3"/>
    <mergeCell ref="D3:E3"/>
    <mergeCell ref="H3:I3"/>
    <mergeCell ref="J3:K3"/>
    <mergeCell ref="N3:O3"/>
    <mergeCell ref="P3:Q3"/>
    <mergeCell ref="T3:U3"/>
    <mergeCell ref="V3:W3"/>
    <mergeCell ref="Z3:AA3"/>
    <mergeCell ref="AB3:AC3"/>
    <mergeCell ref="A3:A4"/>
    <mergeCell ref="G3:G4"/>
    <mergeCell ref="M3:M4"/>
    <mergeCell ref="S3:S4"/>
    <mergeCell ref="Y3:Y4"/>
    <mergeCell ref="A1:E2"/>
    <mergeCell ref="G1:K2"/>
    <mergeCell ref="M1:Q2"/>
    <mergeCell ref="S1:W2"/>
    <mergeCell ref="Y1:AC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Aggregate</vt:lpstr>
      <vt:lpstr>ValueAdded</vt:lpstr>
      <vt:lpstr>Shanghai</vt:lpstr>
      <vt:lpstr>Shandong</vt:lpstr>
      <vt:lpstr>Chongqing</vt:lpstr>
      <vt:lpstr>Hunan</vt:lpstr>
      <vt:lpstr>Zhejiang</vt:lpstr>
      <vt:lpstr>Guangdong</vt:lpstr>
      <vt:lpstr>Sichuan</vt:lpstr>
      <vt:lpstr>Hebei</vt:lpstr>
      <vt:lpstr>Guizhou</vt:lpstr>
      <vt:lpstr>Jiangxi</vt:lpstr>
      <vt:lpstr>Anhui</vt:lpstr>
      <vt:lpstr>n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</cp:lastModifiedBy>
  <dcterms:created xsi:type="dcterms:W3CDTF">2015-06-05T18:19:00Z</dcterms:created>
  <cp:lastPrinted>2021-09-08T02:39:00Z</cp:lastPrinted>
  <dcterms:modified xsi:type="dcterms:W3CDTF">2023-02-03T16:0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BFE8065F6F4A9885C582EBA2F5EC81</vt:lpwstr>
  </property>
  <property fmtid="{D5CDD505-2E9C-101B-9397-08002B2CF9AE}" pid="3" name="KSOProductBuildVer">
    <vt:lpwstr>2052-11.1.0.12763</vt:lpwstr>
  </property>
</Properties>
</file>